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wendland\Desktop\Final retrospective prosthesis study documents\"/>
    </mc:Choice>
  </mc:AlternateContent>
  <bookViews>
    <workbookView xWindow="0" yWindow="0" windowWidth="21768" windowHeight="8004"/>
  </bookViews>
  <sheets>
    <sheet name="Master Data Sheet" sheetId="1" r:id="rId1"/>
    <sheet name="Clinical Outcome" sheetId="2" r:id="rId2"/>
    <sheet name="Owner Satisfaction" sheetId="3" r:id="rId3"/>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48" i="3" l="1"/>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 r="E4" i="3"/>
  <c r="E3" i="3"/>
  <c r="E2" i="3"/>
  <c r="AB49" i="2"/>
  <c r="AB48" i="2"/>
  <c r="AB47" i="2"/>
  <c r="AB46" i="2"/>
  <c r="AB45" i="2"/>
  <c r="AB44" i="2"/>
  <c r="AB43" i="2"/>
  <c r="AB42" i="2"/>
  <c r="AB41" i="2"/>
  <c r="AB40" i="2"/>
  <c r="AB39" i="2"/>
  <c r="AB38" i="2"/>
  <c r="AB37" i="2"/>
  <c r="AB36" i="2"/>
  <c r="AB35" i="2"/>
  <c r="AB34" i="2"/>
  <c r="AB33" i="2"/>
  <c r="AB32" i="2"/>
  <c r="AB31" i="2"/>
  <c r="AB30" i="2"/>
  <c r="AB29" i="2"/>
  <c r="AB28" i="2"/>
  <c r="AB27" i="2"/>
  <c r="AB26" i="2"/>
  <c r="AB25" i="2"/>
  <c r="AB24" i="2"/>
  <c r="AB23" i="2"/>
  <c r="AB22" i="2"/>
  <c r="AB21" i="2"/>
  <c r="AB20" i="2"/>
  <c r="AB19" i="2"/>
  <c r="AB18" i="2"/>
  <c r="AB17" i="2"/>
  <c r="AB16" i="2"/>
  <c r="AB15" i="2"/>
  <c r="AB14" i="2"/>
  <c r="AB13" i="2"/>
  <c r="AB12" i="2"/>
  <c r="AB11" i="2"/>
  <c r="AB10" i="2"/>
  <c r="AB9" i="2"/>
  <c r="AB8" i="2"/>
  <c r="AB7" i="2"/>
  <c r="AB6" i="2"/>
  <c r="AB5" i="2"/>
  <c r="AB4" i="2"/>
  <c r="AB3" i="2"/>
</calcChain>
</file>

<file path=xl/sharedStrings.xml><?xml version="1.0" encoding="utf-8"?>
<sst xmlns="http://schemas.openxmlformats.org/spreadsheetml/2006/main" count="79" uniqueCount="64">
  <si>
    <t>Patient #</t>
  </si>
  <si>
    <t>My dog is: Alive=1, Deceased=2</t>
  </si>
  <si>
    <t>What was your dog's age, or your best estimate of age, when your dog first received the prosthesis? (in years); less than 1 year = 0 for stats</t>
  </si>
  <si>
    <t>What was the reason for your dog's limb amputation? Congenital deformity=1, neoplasia=2, trauma=3, unsure=4, other=5</t>
  </si>
  <si>
    <t>For which limb was the prosthesis made? LF=1, RF=2, LH=3, RH=4, multiple limbs= 5 (limbs specified in column 2)</t>
  </si>
  <si>
    <t>At what level on the limb was the amputation performed? For dogs who did not have an amputation, what is the level of the birth defect? (corrected for radiographic confirmation) Toe amputations=1, At the wrist/ankle or below the joint=2, Mid-radius/ulna or mid-tibia/fibula=3, unknown=4</t>
  </si>
  <si>
    <t>Level of amp confirmed via medical record review; No radiograph=0,  correct amp level identified=1, incorrect=2</t>
  </si>
  <si>
    <t>Approximately how much time passed between amputation and initial prosthesis placement? N/A or unknown=0, less than 1 mo.=1, 1-2 mo.=2, 2-6 mo.=3, greater than mo.=4</t>
  </si>
  <si>
    <t>How long has the prosthesis been used since obtaining it? Not using it=0, less than 6 months=1, 6mo-1yr=2, 1-2yr=3, 2-3yr=4, 3-5yr=5, greater than 5yr=6</t>
  </si>
  <si>
    <t>How many days per week is the prosthesis worn on average?</t>
  </si>
  <si>
    <t>Approximately how many hours per day does your dog wear the prosthesis (on days it is worn)? Less than 1=0, 1-3=1, 3-6=2, 6-9=3, 9-12=4, 12-15=5, 15-18=6</t>
  </si>
  <si>
    <t>For what purpose is the prosthesis used? (You may choose more than one answer); yes=1, no=0</t>
  </si>
  <si>
    <t>How well does your dog walk with the prosthesis? Never=0, holds up most of the time but places some steps= 2, holds up for some steps= 3, Uses for almost every step=4</t>
  </si>
  <si>
    <t>How well has your dog adapted to using the prosthesis for other tasks?  Please select specific tasks your dog does well with the prosthesis (you may choose more than one).</t>
  </si>
  <si>
    <t>How easy is it to place the prosthesis (once you became well practiced)?; Find it difficult but can usually manage=1, aceptable but not easy=2, relatively easy=3, very easy=4</t>
  </si>
  <si>
    <t>Does your dog like having the prosthesis placed? Avoids having it placed=0, doesn't mind=1, excited=2</t>
  </si>
  <si>
    <t xml:space="preserve">What was the lifestyle/activity level of your dog prior to receiving the prosthesis? For dogs who had an amputation, please refer to your dog's lifestyle prior to limb loss (ie. before the problem started). Sedentary=0, mostly sedentary with periods of activity=1, moderately active =2, very active=3, working/athlete=4, unkown=5 </t>
  </si>
  <si>
    <t>How has your dog's activity changed since receiving the prosthesis? For dogs who had an amputation, please compare to your dog's lifestyle prior to limb loss (ie: before the problem started). ; moderate to marked decreas= -2, mild decrease= -1, same or don't know=0, mild increase=1, moderate to marked increase=2</t>
  </si>
  <si>
    <t>Has your dog experienced any short-term  prosthesis complications? Examples: pressure or rub sores that resolved in less than 8 weeks and did not reoccur, quickly resolving pain associated with the amputation/defect site, swelling or size fluctuations of the amputated limb less than 8 weeks after amputation, etc.</t>
  </si>
  <si>
    <t>Has your dog experienced any long-term prosthesis complications? Examples: Pressure or rub sores that lasted more than 8 weeks or reoccurred, chronic pain associated with the amputation/defect site, swelling or size fluctuations of the amputated limb more than 8 weeks after amputation, etc.</t>
  </si>
  <si>
    <t>Did your dog perform rehabilitative exercises before receiving his/her prosthesis to improve later prosthesis use? No=0, Yes=1</t>
  </si>
  <si>
    <t>Did your dog perform rehabilitative exercises after receiving his/her prosthesis? No=0, Yes=1</t>
  </si>
  <si>
    <t>How often is/was physical therapy/rehabilitation performed after receiving the prosthesis (this includes at home exercises)? Not performed=0, a couple times per month=1, once weekly=2, multiple times per week=3, daily=4, other=5</t>
  </si>
  <si>
    <t>How long was rehabilitation continued after receiving the prosthesis? None performed=0, less than 1 mo=1, 1-2 mo=2, 2-3 mo=3, 3-6 mo=4, greater than 6 moths but eventially stopped=5, lifelong=6</t>
  </si>
  <si>
    <t>To the best of your knowledge, did your dog have any orthopedic disease when he/she received the prosthesis? Examples: torn anterior/cranial cruciate ligament (ACL), arthritis, hip dysplasia, loose kneecaps, fractures, etc.; No=0, yes=1</t>
  </si>
  <si>
    <t>To the best of your knowledge, did your dog develop any orthopedic disease after receiving the prosthesis? No=0, yes=1</t>
  </si>
  <si>
    <t>To the best of your knowledge, did your dog have any neurologic disease when he/she received the prosthesis? Examples: Disc disease, degenerative myelopathy (DM), nerve damage in a limb, etc.No=0, yes=1</t>
  </si>
  <si>
    <t>To the best of your knowledge, did your dog develop any neurologic disease after receiving the prosthesis? No=0, yes=1</t>
  </si>
  <si>
    <t>How would you describe your level of satisfaction with your dog's prosthesis? Unhappy=0, acceptable=1, better than acceptable=2, very happy=3</t>
  </si>
  <si>
    <t>Based on your experience, would you choose a prosthesis for your dog again? Yes=1, no=0</t>
  </si>
  <si>
    <t>Knowing what you do now, how likely are you to recommend a prosthesis to another dog owner? Unlikely=0, likely=1, very likely=2</t>
  </si>
  <si>
    <t>walks</t>
  </si>
  <si>
    <t>Potty breaks</t>
  </si>
  <si>
    <t>Play</t>
  </si>
  <si>
    <t>Work (e.g. hunting, service work, sports, detection, moving livestock, etc.)</t>
  </si>
  <si>
    <t>Mobility at home</t>
  </si>
  <si>
    <t>All the time</t>
  </si>
  <si>
    <t>other</t>
  </si>
  <si>
    <t>Running (places prosthesis and uses it as part of gait pattern); Yes=1, no=0</t>
  </si>
  <si>
    <t>Getting up from a laying position (using prosthesis for support); Yes=1, no =0</t>
  </si>
  <si>
    <t>Ascending or descending stairs (uses and occasionally leads with prosthesis); Yes=1, no =0</t>
  </si>
  <si>
    <t>Holding toys or bones with prosthesis; Yes=1, no =0</t>
  </si>
  <si>
    <t>Digging with the prosthesis; Yes=1, no =0</t>
  </si>
  <si>
    <t>My dog does not use the prosthesis well for any tasks Yes= - 1 , no=0</t>
  </si>
  <si>
    <t>Other; Yes=1, no =0</t>
  </si>
  <si>
    <t>sores</t>
  </si>
  <si>
    <t>dermatitis</t>
  </si>
  <si>
    <t>swelling</t>
  </si>
  <si>
    <t xml:space="preserve">pain </t>
  </si>
  <si>
    <t>pain</t>
  </si>
  <si>
    <t>1, 2, 3</t>
  </si>
  <si>
    <t>1, 2</t>
  </si>
  <si>
    <t>Total Clinical Outcome Score</t>
  </si>
  <si>
    <t>Total Satisfaction score</t>
  </si>
  <si>
    <t>Owner Satisfaction score</t>
  </si>
  <si>
    <t xml:space="preserve"> Clinical Outcome Score; Unacceptable function less than or equal to 11 pts = 5 patients, Acceptable function = 12-22 pts = 34 patients, Full Function is greater than or equal to 23 pts = 8 patients</t>
  </si>
  <si>
    <t>Possible range = -13-34</t>
  </si>
  <si>
    <t>Data set range = 2-26</t>
  </si>
  <si>
    <t>Unacceptable function less than or equal to 11 pts = 5 patients</t>
  </si>
  <si>
    <t>Acceptable function = 12-22 pts = 34 patients</t>
  </si>
  <si>
    <t>Full Function is greater than or equal to 23 pts = 8 patients</t>
  </si>
  <si>
    <t>Possible range 0-6</t>
  </si>
  <si>
    <t>Data Set range 2-6</t>
  </si>
  <si>
    <t>Dog size: unspecified=0, x-small breed=1, medium breed=2, large breed=3, X-large breed=4</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m/dd/yyyy"/>
  </numFmts>
  <fonts count="4" x14ac:knownFonts="1">
    <font>
      <sz val="11"/>
      <color theme="1"/>
      <name val="Calibri"/>
      <family val="2"/>
      <scheme val="minor"/>
    </font>
    <font>
      <b/>
      <sz val="10"/>
      <name val="Segoe UI"/>
      <family val="2"/>
    </font>
    <font>
      <b/>
      <sz val="10"/>
      <name val="Segoe UI"/>
      <family val="2"/>
    </font>
    <font>
      <sz val="10"/>
      <name val="Segoe UI"/>
      <family val="2"/>
    </font>
  </fonts>
  <fills count="6">
    <fill>
      <patternFill patternType="none"/>
    </fill>
    <fill>
      <patternFill patternType="gray125"/>
    </fill>
    <fill>
      <patternFill patternType="solid">
        <fgColor theme="0" tint="-4.9989318521683403E-2"/>
        <bgColor indexed="64"/>
      </patternFill>
    </fill>
    <fill>
      <patternFill patternType="solid">
        <fgColor theme="9" tint="0.79998168889431442"/>
        <bgColor indexed="64"/>
      </patternFill>
    </fill>
    <fill>
      <patternFill patternType="solid">
        <fgColor rgb="FFFFFF00"/>
        <bgColor indexed="64"/>
      </patternFill>
    </fill>
    <fill>
      <patternFill patternType="solid">
        <fgColor theme="9" tint="0.59999389629810485"/>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s>
  <cellStyleXfs count="1">
    <xf numFmtId="0" fontId="0" fillId="0" borderId="0"/>
  </cellStyleXfs>
  <cellXfs count="39">
    <xf numFmtId="0" fontId="0" fillId="0" borderId="0" xfId="0"/>
    <xf numFmtId="0" fontId="1" fillId="2" borderId="1" xfId="0" applyFont="1" applyFill="1" applyBorder="1" applyAlignment="1">
      <alignment wrapText="1"/>
    </xf>
    <xf numFmtId="0" fontId="1" fillId="2" borderId="1" xfId="0" applyFont="1" applyFill="1" applyBorder="1" applyAlignment="1">
      <alignment horizontal="center" wrapText="1"/>
    </xf>
    <xf numFmtId="0" fontId="2" fillId="2" borderId="1" xfId="0" applyFont="1" applyFill="1" applyBorder="1" applyAlignment="1">
      <alignment horizontal="center" wrapText="1"/>
    </xf>
    <xf numFmtId="0" fontId="2" fillId="2" borderId="1" xfId="0" applyFont="1" applyFill="1" applyBorder="1" applyAlignment="1">
      <alignment wrapText="1"/>
    </xf>
    <xf numFmtId="0" fontId="1" fillId="2" borderId="1" xfId="0" applyFont="1" applyFill="1" applyBorder="1"/>
    <xf numFmtId="0" fontId="2" fillId="2" borderId="1" xfId="0" applyFont="1" applyFill="1" applyBorder="1"/>
    <xf numFmtId="0" fontId="0" fillId="0" borderId="1" xfId="0" applyFill="1" applyBorder="1" applyAlignment="1">
      <alignment wrapText="1"/>
    </xf>
    <xf numFmtId="0" fontId="0" fillId="0" borderId="1" xfId="0" applyNumberFormat="1" applyFill="1" applyBorder="1" applyAlignment="1">
      <alignment wrapText="1"/>
    </xf>
    <xf numFmtId="0" fontId="1" fillId="0" borderId="1" xfId="0" applyFont="1" applyFill="1" applyBorder="1" applyAlignment="1">
      <alignment wrapText="1"/>
    </xf>
    <xf numFmtId="0" fontId="0" fillId="0" borderId="4" xfId="0" applyFill="1" applyBorder="1" applyAlignment="1">
      <alignment wrapText="1"/>
    </xf>
    <xf numFmtId="0" fontId="0" fillId="0" borderId="4" xfId="0" applyNumberFormat="1" applyFill="1" applyBorder="1" applyAlignment="1">
      <alignment wrapText="1"/>
    </xf>
    <xf numFmtId="0" fontId="1" fillId="0" borderId="1" xfId="0" applyFont="1" applyFill="1" applyBorder="1"/>
    <xf numFmtId="0" fontId="3" fillId="0" borderId="1" xfId="0" applyFont="1" applyFill="1" applyBorder="1" applyAlignment="1">
      <alignment wrapText="1"/>
    </xf>
    <xf numFmtId="0" fontId="0" fillId="0" borderId="1" xfId="0" applyFill="1" applyBorder="1"/>
    <xf numFmtId="0" fontId="0" fillId="0" borderId="5" xfId="0" applyFill="1" applyBorder="1" applyAlignment="1">
      <alignment wrapText="1"/>
    </xf>
    <xf numFmtId="0" fontId="0" fillId="0" borderId="5" xfId="0" applyNumberFormat="1" applyFill="1" applyBorder="1" applyAlignment="1">
      <alignment wrapText="1"/>
    </xf>
    <xf numFmtId="0" fontId="0" fillId="2" borderId="1" xfId="0" applyFill="1" applyBorder="1" applyAlignment="1">
      <alignment wrapText="1"/>
    </xf>
    <xf numFmtId="164" fontId="0" fillId="2" borderId="1" xfId="0" applyNumberFormat="1" applyFill="1" applyBorder="1" applyAlignment="1">
      <alignment wrapText="1"/>
    </xf>
    <xf numFmtId="0" fontId="0" fillId="2" borderId="1" xfId="0" applyFill="1" applyBorder="1"/>
    <xf numFmtId="0" fontId="2" fillId="3" borderId="1" xfId="0" applyFont="1" applyFill="1" applyBorder="1" applyAlignment="1">
      <alignment wrapText="1"/>
    </xf>
    <xf numFmtId="0" fontId="2" fillId="3" borderId="1" xfId="0" applyFont="1" applyFill="1" applyBorder="1"/>
    <xf numFmtId="0" fontId="0" fillId="3" borderId="1" xfId="0" applyFill="1" applyBorder="1" applyAlignment="1">
      <alignment wrapText="1"/>
    </xf>
    <xf numFmtId="0" fontId="3" fillId="3" borderId="1" xfId="0" applyFont="1" applyFill="1" applyBorder="1" applyAlignment="1">
      <alignment wrapText="1"/>
    </xf>
    <xf numFmtId="0" fontId="0" fillId="3" borderId="1" xfId="0" applyFill="1" applyBorder="1"/>
    <xf numFmtId="0" fontId="2" fillId="4" borderId="1" xfId="0" applyFont="1" applyFill="1" applyBorder="1" applyAlignment="1">
      <alignment wrapText="1"/>
    </xf>
    <xf numFmtId="0" fontId="0" fillId="0" borderId="1" xfId="0" applyBorder="1" applyAlignment="1">
      <alignment wrapText="1"/>
    </xf>
    <xf numFmtId="0" fontId="0" fillId="0" borderId="1" xfId="0" applyBorder="1"/>
    <xf numFmtId="0" fontId="0" fillId="4" borderId="1" xfId="0" applyFill="1" applyBorder="1"/>
    <xf numFmtId="0" fontId="3" fillId="0" borderId="1" xfId="0" applyFont="1" applyBorder="1" applyAlignment="1">
      <alignment wrapText="1"/>
    </xf>
    <xf numFmtId="0" fontId="3" fillId="0" borderId="1" xfId="0" applyFont="1" applyBorder="1"/>
    <xf numFmtId="0" fontId="3" fillId="3" borderId="1" xfId="0" applyFont="1" applyFill="1" applyBorder="1"/>
    <xf numFmtId="0" fontId="0" fillId="5" borderId="1" xfId="0" applyFill="1" applyBorder="1"/>
    <xf numFmtId="0" fontId="0" fillId="5" borderId="1" xfId="0" applyFill="1" applyBorder="1" applyAlignment="1">
      <alignment wrapText="1"/>
    </xf>
    <xf numFmtId="0" fontId="1" fillId="2" borderId="1" xfId="0" applyFont="1" applyFill="1" applyBorder="1" applyAlignment="1">
      <alignment horizontal="center" wrapText="1"/>
    </xf>
    <xf numFmtId="0" fontId="1" fillId="2" borderId="2" xfId="0" applyFont="1" applyFill="1" applyBorder="1" applyAlignment="1">
      <alignment horizontal="center" wrapText="1"/>
    </xf>
    <xf numFmtId="0" fontId="1" fillId="2" borderId="3" xfId="0" applyFont="1" applyFill="1" applyBorder="1" applyAlignment="1">
      <alignment horizontal="center" wrapText="1"/>
    </xf>
    <xf numFmtId="0" fontId="1" fillId="2" borderId="4" xfId="0" applyFont="1" applyFill="1" applyBorder="1" applyAlignment="1">
      <alignment horizontal="center" wrapText="1"/>
    </xf>
    <xf numFmtId="0" fontId="2" fillId="2" borderId="1" xfId="0" applyFont="1"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P50"/>
  <sheetViews>
    <sheetView tabSelected="1" zoomScale="58" zoomScaleNormal="58" workbookViewId="0">
      <selection activeCell="C1" sqref="C1"/>
    </sheetView>
  </sheetViews>
  <sheetFormatPr defaultColWidth="8.6640625" defaultRowHeight="14.4" x14ac:dyDescent="0.3"/>
  <cols>
    <col min="1" max="1" width="12.5546875" style="14" customWidth="1"/>
    <col min="2" max="2" width="16.88671875" style="14" customWidth="1"/>
    <col min="3" max="3" width="18.21875" style="7" customWidth="1"/>
    <col min="4" max="4" width="11.33203125" style="7" customWidth="1"/>
    <col min="5" max="5" width="23.5546875" style="7" customWidth="1"/>
    <col min="6" max="6" width="15.88671875" style="7" customWidth="1"/>
    <col min="7" max="7" width="34.6640625" style="7" customWidth="1"/>
    <col min="8" max="8" width="16.88671875" style="7" customWidth="1"/>
    <col min="9" max="9" width="36.5546875" style="7" customWidth="1"/>
    <col min="10" max="10" width="18.109375" style="14" customWidth="1"/>
    <col min="11" max="11" width="12.88671875" style="14" customWidth="1"/>
    <col min="12" max="12" width="18.33203125" style="14" customWidth="1"/>
    <col min="13" max="13" width="16.33203125" style="7" customWidth="1"/>
    <col min="14" max="14" width="23.44140625" style="7" customWidth="1"/>
    <col min="15" max="17" width="14" style="7" customWidth="1"/>
    <col min="18" max="18" width="33.5546875" style="14" customWidth="1"/>
    <col min="19" max="19" width="12" style="7" customWidth="1"/>
    <col min="20" max="21" width="29.33203125" style="14" customWidth="1"/>
    <col min="22" max="22" width="17" style="14" customWidth="1"/>
    <col min="23" max="23" width="15.88671875" style="14" customWidth="1"/>
    <col min="24" max="24" width="16.6640625" style="14" customWidth="1"/>
    <col min="25" max="25" width="15.6640625" style="14" customWidth="1"/>
    <col min="26" max="26" width="19.33203125" style="14" customWidth="1"/>
    <col min="27" max="27" width="18.44140625" style="14" customWidth="1"/>
    <col min="28" max="29" width="13.5546875" style="14" customWidth="1"/>
    <col min="30" max="30" width="13.5546875" style="24" customWidth="1"/>
    <col min="31" max="31" width="32.6640625" style="22" customWidth="1"/>
    <col min="32" max="35" width="9.109375" style="14" customWidth="1"/>
    <col min="36" max="36" width="10.109375" style="14" customWidth="1"/>
    <col min="37" max="116" width="9.109375" style="14" customWidth="1"/>
    <col min="117" max="234" width="8.6640625" style="14"/>
    <col min="235" max="235" width="13.21875" style="14" customWidth="1"/>
    <col min="236" max="236" width="12.5546875" style="14" customWidth="1"/>
    <col min="237" max="237" width="16.88671875" style="14" customWidth="1"/>
    <col min="238" max="238" width="11" style="14" customWidth="1"/>
    <col min="239" max="239" width="11.33203125" style="14" customWidth="1"/>
    <col min="240" max="240" width="23.5546875" style="14" customWidth="1"/>
    <col min="241" max="241" width="12.88671875" style="14" customWidth="1"/>
    <col min="242" max="242" width="16.88671875" style="14" customWidth="1"/>
    <col min="243" max="243" width="15.6640625" style="14" customWidth="1"/>
    <col min="244" max="244" width="16.88671875" style="14" customWidth="1"/>
    <col min="245" max="245" width="36.5546875" style="14" customWidth="1"/>
    <col min="246" max="246" width="18.109375" style="14" customWidth="1"/>
    <col min="247" max="247" width="12.88671875" style="14" customWidth="1"/>
    <col min="248" max="248" width="18.33203125" style="14" customWidth="1"/>
    <col min="249" max="249" width="6.44140625" style="14" customWidth="1"/>
    <col min="250" max="250" width="10.6640625" style="14" customWidth="1"/>
    <col min="251" max="251" width="7.6640625" style="14" customWidth="1"/>
    <col min="252" max="252" width="23.88671875" style="14" customWidth="1"/>
    <col min="253" max="253" width="12.5546875" style="14" customWidth="1"/>
    <col min="254" max="254" width="11" style="14" customWidth="1"/>
    <col min="255" max="255" width="34.88671875" style="14" customWidth="1"/>
    <col min="256" max="256" width="35.33203125" style="14" customWidth="1"/>
    <col min="257" max="257" width="41" style="14" customWidth="1"/>
    <col min="258" max="258" width="33.5546875" style="14" customWidth="1"/>
    <col min="259" max="259" width="29.44140625" style="14" customWidth="1"/>
    <col min="260" max="260" width="19.109375" style="14" customWidth="1"/>
    <col min="261" max="261" width="23.109375" style="14" customWidth="1"/>
    <col min="262" max="262" width="31.6640625" style="14" customWidth="1"/>
    <col min="263" max="263" width="20.109375" style="14" customWidth="1"/>
    <col min="264" max="264" width="16.33203125" style="14" customWidth="1"/>
    <col min="265" max="265" width="18.33203125" style="14" customWidth="1"/>
    <col min="266" max="266" width="17.33203125" style="14" customWidth="1"/>
    <col min="267" max="267" width="16.5546875" style="14" customWidth="1"/>
    <col min="268" max="270" width="14" style="14" customWidth="1"/>
    <col min="271" max="271" width="33.5546875" style="14" customWidth="1"/>
    <col min="272" max="272" width="12" style="14" customWidth="1"/>
    <col min="273" max="274" width="29.33203125" style="14" customWidth="1"/>
    <col min="275" max="275" width="17" style="14" customWidth="1"/>
    <col min="276" max="276" width="15.88671875" style="14" customWidth="1"/>
    <col min="277" max="277" width="16.6640625" style="14" customWidth="1"/>
    <col min="278" max="278" width="15.6640625" style="14" customWidth="1"/>
    <col min="279" max="279" width="19.33203125" style="14" customWidth="1"/>
    <col min="280" max="280" width="18.44140625" style="14" customWidth="1"/>
    <col min="281" max="282" width="13.5546875" style="14" customWidth="1"/>
    <col min="283" max="283" width="18.33203125" style="14" customWidth="1"/>
    <col min="284" max="284" width="15.6640625" style="14" customWidth="1"/>
    <col min="285" max="285" width="19.5546875" style="14" customWidth="1"/>
    <col min="286" max="291" width="9.109375" style="14" customWidth="1"/>
    <col min="292" max="292" width="10.109375" style="14" customWidth="1"/>
    <col min="293" max="372" width="9.109375" style="14" customWidth="1"/>
    <col min="373" max="490" width="8.6640625" style="14"/>
    <col min="491" max="491" width="13.21875" style="14" customWidth="1"/>
    <col min="492" max="492" width="12.5546875" style="14" customWidth="1"/>
    <col min="493" max="493" width="16.88671875" style="14" customWidth="1"/>
    <col min="494" max="494" width="11" style="14" customWidth="1"/>
    <col min="495" max="495" width="11.33203125" style="14" customWidth="1"/>
    <col min="496" max="496" width="23.5546875" style="14" customWidth="1"/>
    <col min="497" max="497" width="12.88671875" style="14" customWidth="1"/>
    <col min="498" max="498" width="16.88671875" style="14" customWidth="1"/>
    <col min="499" max="499" width="15.6640625" style="14" customWidth="1"/>
    <col min="500" max="500" width="16.88671875" style="14" customWidth="1"/>
    <col min="501" max="501" width="36.5546875" style="14" customWidth="1"/>
    <col min="502" max="502" width="18.109375" style="14" customWidth="1"/>
    <col min="503" max="503" width="12.88671875" style="14" customWidth="1"/>
    <col min="504" max="504" width="18.33203125" style="14" customWidth="1"/>
    <col min="505" max="505" width="6.44140625" style="14" customWidth="1"/>
    <col min="506" max="506" width="10.6640625" style="14" customWidth="1"/>
    <col min="507" max="507" width="7.6640625" style="14" customWidth="1"/>
    <col min="508" max="508" width="23.88671875" style="14" customWidth="1"/>
    <col min="509" max="509" width="12.5546875" style="14" customWidth="1"/>
    <col min="510" max="510" width="11" style="14" customWidth="1"/>
    <col min="511" max="511" width="34.88671875" style="14" customWidth="1"/>
    <col min="512" max="512" width="35.33203125" style="14" customWidth="1"/>
    <col min="513" max="513" width="41" style="14" customWidth="1"/>
    <col min="514" max="514" width="33.5546875" style="14" customWidth="1"/>
    <col min="515" max="515" width="29.44140625" style="14" customWidth="1"/>
    <col min="516" max="516" width="19.109375" style="14" customWidth="1"/>
    <col min="517" max="517" width="23.109375" style="14" customWidth="1"/>
    <col min="518" max="518" width="31.6640625" style="14" customWidth="1"/>
    <col min="519" max="519" width="20.109375" style="14" customWidth="1"/>
    <col min="520" max="520" width="16.33203125" style="14" customWidth="1"/>
    <col min="521" max="521" width="18.33203125" style="14" customWidth="1"/>
    <col min="522" max="522" width="17.33203125" style="14" customWidth="1"/>
    <col min="523" max="523" width="16.5546875" style="14" customWidth="1"/>
    <col min="524" max="526" width="14" style="14" customWidth="1"/>
    <col min="527" max="527" width="33.5546875" style="14" customWidth="1"/>
    <col min="528" max="528" width="12" style="14" customWidth="1"/>
    <col min="529" max="530" width="29.33203125" style="14" customWidth="1"/>
    <col min="531" max="531" width="17" style="14" customWidth="1"/>
    <col min="532" max="532" width="15.88671875" style="14" customWidth="1"/>
    <col min="533" max="533" width="16.6640625" style="14" customWidth="1"/>
    <col min="534" max="534" width="15.6640625" style="14" customWidth="1"/>
    <col min="535" max="535" width="19.33203125" style="14" customWidth="1"/>
    <col min="536" max="536" width="18.44140625" style="14" customWidth="1"/>
    <col min="537" max="538" width="13.5546875" style="14" customWidth="1"/>
    <col min="539" max="539" width="18.33203125" style="14" customWidth="1"/>
    <col min="540" max="540" width="15.6640625" style="14" customWidth="1"/>
    <col min="541" max="541" width="19.5546875" style="14" customWidth="1"/>
    <col min="542" max="547" width="9.109375" style="14" customWidth="1"/>
    <col min="548" max="548" width="10.109375" style="14" customWidth="1"/>
    <col min="549" max="628" width="9.109375" style="14" customWidth="1"/>
    <col min="629" max="746" width="8.6640625" style="14"/>
    <col min="747" max="747" width="13.21875" style="14" customWidth="1"/>
    <col min="748" max="748" width="12.5546875" style="14" customWidth="1"/>
    <col min="749" max="749" width="16.88671875" style="14" customWidth="1"/>
    <col min="750" max="750" width="11" style="14" customWidth="1"/>
    <col min="751" max="751" width="11.33203125" style="14" customWidth="1"/>
    <col min="752" max="752" width="23.5546875" style="14" customWidth="1"/>
    <col min="753" max="753" width="12.88671875" style="14" customWidth="1"/>
    <col min="754" max="754" width="16.88671875" style="14" customWidth="1"/>
    <col min="755" max="755" width="15.6640625" style="14" customWidth="1"/>
    <col min="756" max="756" width="16.88671875" style="14" customWidth="1"/>
    <col min="757" max="757" width="36.5546875" style="14" customWidth="1"/>
    <col min="758" max="758" width="18.109375" style="14" customWidth="1"/>
    <col min="759" max="759" width="12.88671875" style="14" customWidth="1"/>
    <col min="760" max="760" width="18.33203125" style="14" customWidth="1"/>
    <col min="761" max="761" width="6.44140625" style="14" customWidth="1"/>
    <col min="762" max="762" width="10.6640625" style="14" customWidth="1"/>
    <col min="763" max="763" width="7.6640625" style="14" customWidth="1"/>
    <col min="764" max="764" width="23.88671875" style="14" customWidth="1"/>
    <col min="765" max="765" width="12.5546875" style="14" customWidth="1"/>
    <col min="766" max="766" width="11" style="14" customWidth="1"/>
    <col min="767" max="767" width="34.88671875" style="14" customWidth="1"/>
    <col min="768" max="768" width="35.33203125" style="14" customWidth="1"/>
    <col min="769" max="769" width="41" style="14" customWidth="1"/>
    <col min="770" max="770" width="33.5546875" style="14" customWidth="1"/>
    <col min="771" max="771" width="29.44140625" style="14" customWidth="1"/>
    <col min="772" max="772" width="19.109375" style="14" customWidth="1"/>
    <col min="773" max="773" width="23.109375" style="14" customWidth="1"/>
    <col min="774" max="774" width="31.6640625" style="14" customWidth="1"/>
    <col min="775" max="775" width="20.109375" style="14" customWidth="1"/>
    <col min="776" max="776" width="16.33203125" style="14" customWidth="1"/>
    <col min="777" max="777" width="18.33203125" style="14" customWidth="1"/>
    <col min="778" max="778" width="17.33203125" style="14" customWidth="1"/>
    <col min="779" max="779" width="16.5546875" style="14" customWidth="1"/>
    <col min="780" max="782" width="14" style="14" customWidth="1"/>
    <col min="783" max="783" width="33.5546875" style="14" customWidth="1"/>
    <col min="784" max="784" width="12" style="14" customWidth="1"/>
    <col min="785" max="786" width="29.33203125" style="14" customWidth="1"/>
    <col min="787" max="787" width="17" style="14" customWidth="1"/>
    <col min="788" max="788" width="15.88671875" style="14" customWidth="1"/>
    <col min="789" max="789" width="16.6640625" style="14" customWidth="1"/>
    <col min="790" max="790" width="15.6640625" style="14" customWidth="1"/>
    <col min="791" max="791" width="19.33203125" style="14" customWidth="1"/>
    <col min="792" max="792" width="18.44140625" style="14" customWidth="1"/>
    <col min="793" max="794" width="13.5546875" style="14" customWidth="1"/>
    <col min="795" max="795" width="18.33203125" style="14" customWidth="1"/>
    <col min="796" max="796" width="15.6640625" style="14" customWidth="1"/>
    <col min="797" max="797" width="19.5546875" style="14" customWidth="1"/>
    <col min="798" max="803" width="9.109375" style="14" customWidth="1"/>
    <col min="804" max="804" width="10.109375" style="14" customWidth="1"/>
    <col min="805" max="884" width="9.109375" style="14" customWidth="1"/>
    <col min="885" max="1002" width="8.6640625" style="14"/>
    <col min="1003" max="1003" width="13.21875" style="14" customWidth="1"/>
    <col min="1004" max="1004" width="12.5546875" style="14" customWidth="1"/>
    <col min="1005" max="1005" width="16.88671875" style="14" customWidth="1"/>
    <col min="1006" max="1006" width="11" style="14" customWidth="1"/>
    <col min="1007" max="1007" width="11.33203125" style="14" customWidth="1"/>
    <col min="1008" max="1008" width="23.5546875" style="14" customWidth="1"/>
    <col min="1009" max="1009" width="12.88671875" style="14" customWidth="1"/>
    <col min="1010" max="1010" width="16.88671875" style="14" customWidth="1"/>
    <col min="1011" max="1011" width="15.6640625" style="14" customWidth="1"/>
    <col min="1012" max="1012" width="16.88671875" style="14" customWidth="1"/>
    <col min="1013" max="1013" width="36.5546875" style="14" customWidth="1"/>
    <col min="1014" max="1014" width="18.109375" style="14" customWidth="1"/>
    <col min="1015" max="1015" width="12.88671875" style="14" customWidth="1"/>
    <col min="1016" max="1016" width="18.33203125" style="14" customWidth="1"/>
    <col min="1017" max="1017" width="6.44140625" style="14" customWidth="1"/>
    <col min="1018" max="1018" width="10.6640625" style="14" customWidth="1"/>
    <col min="1019" max="1019" width="7.6640625" style="14" customWidth="1"/>
    <col min="1020" max="1020" width="23.88671875" style="14" customWidth="1"/>
    <col min="1021" max="1021" width="12.5546875" style="14" customWidth="1"/>
    <col min="1022" max="1022" width="11" style="14" customWidth="1"/>
    <col min="1023" max="1023" width="34.88671875" style="14" customWidth="1"/>
    <col min="1024" max="1024" width="35.33203125" style="14" customWidth="1"/>
    <col min="1025" max="1025" width="41" style="14" customWidth="1"/>
    <col min="1026" max="1026" width="33.5546875" style="14" customWidth="1"/>
    <col min="1027" max="1027" width="29.44140625" style="14" customWidth="1"/>
    <col min="1028" max="1028" width="19.109375" style="14" customWidth="1"/>
    <col min="1029" max="1029" width="23.109375" style="14" customWidth="1"/>
    <col min="1030" max="1030" width="31.6640625" style="14" customWidth="1"/>
    <col min="1031" max="1031" width="20.109375" style="14" customWidth="1"/>
    <col min="1032" max="1032" width="16.33203125" style="14" customWidth="1"/>
    <col min="1033" max="1033" width="18.33203125" style="14" customWidth="1"/>
    <col min="1034" max="1034" width="17.33203125" style="14" customWidth="1"/>
    <col min="1035" max="1035" width="16.5546875" style="14" customWidth="1"/>
    <col min="1036" max="1038" width="14" style="14" customWidth="1"/>
    <col min="1039" max="1039" width="33.5546875" style="14" customWidth="1"/>
    <col min="1040" max="1040" width="12" style="14" customWidth="1"/>
    <col min="1041" max="1042" width="29.33203125" style="14" customWidth="1"/>
    <col min="1043" max="1043" width="17" style="14" customWidth="1"/>
    <col min="1044" max="1044" width="15.88671875" style="14" customWidth="1"/>
    <col min="1045" max="1045" width="16.6640625" style="14" customWidth="1"/>
    <col min="1046" max="1046" width="15.6640625" style="14" customWidth="1"/>
    <col min="1047" max="1047" width="19.33203125" style="14" customWidth="1"/>
    <col min="1048" max="1048" width="18.44140625" style="14" customWidth="1"/>
    <col min="1049" max="1050" width="13.5546875" style="14" customWidth="1"/>
    <col min="1051" max="1051" width="18.33203125" style="14" customWidth="1"/>
    <col min="1052" max="1052" width="15.6640625" style="14" customWidth="1"/>
    <col min="1053" max="1053" width="19.5546875" style="14" customWidth="1"/>
    <col min="1054" max="1059" width="9.109375" style="14" customWidth="1"/>
    <col min="1060" max="1060" width="10.109375" style="14" customWidth="1"/>
    <col min="1061" max="1140" width="9.109375" style="14" customWidth="1"/>
    <col min="1141" max="1258" width="8.6640625" style="14"/>
    <col min="1259" max="1259" width="13.21875" style="14" customWidth="1"/>
    <col min="1260" max="1260" width="12.5546875" style="14" customWidth="1"/>
    <col min="1261" max="1261" width="16.88671875" style="14" customWidth="1"/>
    <col min="1262" max="1262" width="11" style="14" customWidth="1"/>
    <col min="1263" max="1263" width="11.33203125" style="14" customWidth="1"/>
    <col min="1264" max="1264" width="23.5546875" style="14" customWidth="1"/>
    <col min="1265" max="1265" width="12.88671875" style="14" customWidth="1"/>
    <col min="1266" max="1266" width="16.88671875" style="14" customWidth="1"/>
    <col min="1267" max="1267" width="15.6640625" style="14" customWidth="1"/>
    <col min="1268" max="1268" width="16.88671875" style="14" customWidth="1"/>
    <col min="1269" max="1269" width="36.5546875" style="14" customWidth="1"/>
    <col min="1270" max="1270" width="18.109375" style="14" customWidth="1"/>
    <col min="1271" max="1271" width="12.88671875" style="14" customWidth="1"/>
    <col min="1272" max="1272" width="18.33203125" style="14" customWidth="1"/>
    <col min="1273" max="1273" width="6.44140625" style="14" customWidth="1"/>
    <col min="1274" max="1274" width="10.6640625" style="14" customWidth="1"/>
    <col min="1275" max="1275" width="7.6640625" style="14" customWidth="1"/>
    <col min="1276" max="1276" width="23.88671875" style="14" customWidth="1"/>
    <col min="1277" max="1277" width="12.5546875" style="14" customWidth="1"/>
    <col min="1278" max="1278" width="11" style="14" customWidth="1"/>
    <col min="1279" max="1279" width="34.88671875" style="14" customWidth="1"/>
    <col min="1280" max="1280" width="35.33203125" style="14" customWidth="1"/>
    <col min="1281" max="1281" width="41" style="14" customWidth="1"/>
    <col min="1282" max="1282" width="33.5546875" style="14" customWidth="1"/>
    <col min="1283" max="1283" width="29.44140625" style="14" customWidth="1"/>
    <col min="1284" max="1284" width="19.109375" style="14" customWidth="1"/>
    <col min="1285" max="1285" width="23.109375" style="14" customWidth="1"/>
    <col min="1286" max="1286" width="31.6640625" style="14" customWidth="1"/>
    <col min="1287" max="1287" width="20.109375" style="14" customWidth="1"/>
    <col min="1288" max="1288" width="16.33203125" style="14" customWidth="1"/>
    <col min="1289" max="1289" width="18.33203125" style="14" customWidth="1"/>
    <col min="1290" max="1290" width="17.33203125" style="14" customWidth="1"/>
    <col min="1291" max="1291" width="16.5546875" style="14" customWidth="1"/>
    <col min="1292" max="1294" width="14" style="14" customWidth="1"/>
    <col min="1295" max="1295" width="33.5546875" style="14" customWidth="1"/>
    <col min="1296" max="1296" width="12" style="14" customWidth="1"/>
    <col min="1297" max="1298" width="29.33203125" style="14" customWidth="1"/>
    <col min="1299" max="1299" width="17" style="14" customWidth="1"/>
    <col min="1300" max="1300" width="15.88671875" style="14" customWidth="1"/>
    <col min="1301" max="1301" width="16.6640625" style="14" customWidth="1"/>
    <col min="1302" max="1302" width="15.6640625" style="14" customWidth="1"/>
    <col min="1303" max="1303" width="19.33203125" style="14" customWidth="1"/>
    <col min="1304" max="1304" width="18.44140625" style="14" customWidth="1"/>
    <col min="1305" max="1306" width="13.5546875" style="14" customWidth="1"/>
    <col min="1307" max="1307" width="18.33203125" style="14" customWidth="1"/>
    <col min="1308" max="1308" width="15.6640625" style="14" customWidth="1"/>
    <col min="1309" max="1309" width="19.5546875" style="14" customWidth="1"/>
    <col min="1310" max="1315" width="9.109375" style="14" customWidth="1"/>
    <col min="1316" max="1316" width="10.109375" style="14" customWidth="1"/>
    <col min="1317" max="1396" width="9.109375" style="14" customWidth="1"/>
    <col min="1397" max="1514" width="8.6640625" style="14"/>
    <col min="1515" max="1515" width="13.21875" style="14" customWidth="1"/>
    <col min="1516" max="1516" width="12.5546875" style="14" customWidth="1"/>
    <col min="1517" max="1517" width="16.88671875" style="14" customWidth="1"/>
    <col min="1518" max="1518" width="11" style="14" customWidth="1"/>
    <col min="1519" max="1519" width="11.33203125" style="14" customWidth="1"/>
    <col min="1520" max="1520" width="23.5546875" style="14" customWidth="1"/>
    <col min="1521" max="1521" width="12.88671875" style="14" customWidth="1"/>
    <col min="1522" max="1522" width="16.88671875" style="14" customWidth="1"/>
    <col min="1523" max="1523" width="15.6640625" style="14" customWidth="1"/>
    <col min="1524" max="1524" width="16.88671875" style="14" customWidth="1"/>
    <col min="1525" max="1525" width="36.5546875" style="14" customWidth="1"/>
    <col min="1526" max="1526" width="18.109375" style="14" customWidth="1"/>
    <col min="1527" max="1527" width="12.88671875" style="14" customWidth="1"/>
    <col min="1528" max="1528" width="18.33203125" style="14" customWidth="1"/>
    <col min="1529" max="1529" width="6.44140625" style="14" customWidth="1"/>
    <col min="1530" max="1530" width="10.6640625" style="14" customWidth="1"/>
    <col min="1531" max="1531" width="7.6640625" style="14" customWidth="1"/>
    <col min="1532" max="1532" width="23.88671875" style="14" customWidth="1"/>
    <col min="1533" max="1533" width="12.5546875" style="14" customWidth="1"/>
    <col min="1534" max="1534" width="11" style="14" customWidth="1"/>
    <col min="1535" max="1535" width="34.88671875" style="14" customWidth="1"/>
    <col min="1536" max="1536" width="35.33203125" style="14" customWidth="1"/>
    <col min="1537" max="1537" width="41" style="14" customWidth="1"/>
    <col min="1538" max="1538" width="33.5546875" style="14" customWidth="1"/>
    <col min="1539" max="1539" width="29.44140625" style="14" customWidth="1"/>
    <col min="1540" max="1540" width="19.109375" style="14" customWidth="1"/>
    <col min="1541" max="1541" width="23.109375" style="14" customWidth="1"/>
    <col min="1542" max="1542" width="31.6640625" style="14" customWidth="1"/>
    <col min="1543" max="1543" width="20.109375" style="14" customWidth="1"/>
    <col min="1544" max="1544" width="16.33203125" style="14" customWidth="1"/>
    <col min="1545" max="1545" width="18.33203125" style="14" customWidth="1"/>
    <col min="1546" max="1546" width="17.33203125" style="14" customWidth="1"/>
    <col min="1547" max="1547" width="16.5546875" style="14" customWidth="1"/>
    <col min="1548" max="1550" width="14" style="14" customWidth="1"/>
    <col min="1551" max="1551" width="33.5546875" style="14" customWidth="1"/>
    <col min="1552" max="1552" width="12" style="14" customWidth="1"/>
    <col min="1553" max="1554" width="29.33203125" style="14" customWidth="1"/>
    <col min="1555" max="1555" width="17" style="14" customWidth="1"/>
    <col min="1556" max="1556" width="15.88671875" style="14" customWidth="1"/>
    <col min="1557" max="1557" width="16.6640625" style="14" customWidth="1"/>
    <col min="1558" max="1558" width="15.6640625" style="14" customWidth="1"/>
    <col min="1559" max="1559" width="19.33203125" style="14" customWidth="1"/>
    <col min="1560" max="1560" width="18.44140625" style="14" customWidth="1"/>
    <col min="1561" max="1562" width="13.5546875" style="14" customWidth="1"/>
    <col min="1563" max="1563" width="18.33203125" style="14" customWidth="1"/>
    <col min="1564" max="1564" width="15.6640625" style="14" customWidth="1"/>
    <col min="1565" max="1565" width="19.5546875" style="14" customWidth="1"/>
    <col min="1566" max="1571" width="9.109375" style="14" customWidth="1"/>
    <col min="1572" max="1572" width="10.109375" style="14" customWidth="1"/>
    <col min="1573" max="1652" width="9.109375" style="14" customWidth="1"/>
    <col min="1653" max="1770" width="8.6640625" style="14"/>
    <col min="1771" max="1771" width="13.21875" style="14" customWidth="1"/>
    <col min="1772" max="1772" width="12.5546875" style="14" customWidth="1"/>
    <col min="1773" max="1773" width="16.88671875" style="14" customWidth="1"/>
    <col min="1774" max="1774" width="11" style="14" customWidth="1"/>
    <col min="1775" max="1775" width="11.33203125" style="14" customWidth="1"/>
    <col min="1776" max="1776" width="23.5546875" style="14" customWidth="1"/>
    <col min="1777" max="1777" width="12.88671875" style="14" customWidth="1"/>
    <col min="1778" max="1778" width="16.88671875" style="14" customWidth="1"/>
    <col min="1779" max="1779" width="15.6640625" style="14" customWidth="1"/>
    <col min="1780" max="1780" width="16.88671875" style="14" customWidth="1"/>
    <col min="1781" max="1781" width="36.5546875" style="14" customWidth="1"/>
    <col min="1782" max="1782" width="18.109375" style="14" customWidth="1"/>
    <col min="1783" max="1783" width="12.88671875" style="14" customWidth="1"/>
    <col min="1784" max="1784" width="18.33203125" style="14" customWidth="1"/>
    <col min="1785" max="1785" width="6.44140625" style="14" customWidth="1"/>
    <col min="1786" max="1786" width="10.6640625" style="14" customWidth="1"/>
    <col min="1787" max="1787" width="7.6640625" style="14" customWidth="1"/>
    <col min="1788" max="1788" width="23.88671875" style="14" customWidth="1"/>
    <col min="1789" max="1789" width="12.5546875" style="14" customWidth="1"/>
    <col min="1790" max="1790" width="11" style="14" customWidth="1"/>
    <col min="1791" max="1791" width="34.88671875" style="14" customWidth="1"/>
    <col min="1792" max="1792" width="35.33203125" style="14" customWidth="1"/>
    <col min="1793" max="1793" width="41" style="14" customWidth="1"/>
    <col min="1794" max="1794" width="33.5546875" style="14" customWidth="1"/>
    <col min="1795" max="1795" width="29.44140625" style="14" customWidth="1"/>
    <col min="1796" max="1796" width="19.109375" style="14" customWidth="1"/>
    <col min="1797" max="1797" width="23.109375" style="14" customWidth="1"/>
    <col min="1798" max="1798" width="31.6640625" style="14" customWidth="1"/>
    <col min="1799" max="1799" width="20.109375" style="14" customWidth="1"/>
    <col min="1800" max="1800" width="16.33203125" style="14" customWidth="1"/>
    <col min="1801" max="1801" width="18.33203125" style="14" customWidth="1"/>
    <col min="1802" max="1802" width="17.33203125" style="14" customWidth="1"/>
    <col min="1803" max="1803" width="16.5546875" style="14" customWidth="1"/>
    <col min="1804" max="1806" width="14" style="14" customWidth="1"/>
    <col min="1807" max="1807" width="33.5546875" style="14" customWidth="1"/>
    <col min="1808" max="1808" width="12" style="14" customWidth="1"/>
    <col min="1809" max="1810" width="29.33203125" style="14" customWidth="1"/>
    <col min="1811" max="1811" width="17" style="14" customWidth="1"/>
    <col min="1812" max="1812" width="15.88671875" style="14" customWidth="1"/>
    <col min="1813" max="1813" width="16.6640625" style="14" customWidth="1"/>
    <col min="1814" max="1814" width="15.6640625" style="14" customWidth="1"/>
    <col min="1815" max="1815" width="19.33203125" style="14" customWidth="1"/>
    <col min="1816" max="1816" width="18.44140625" style="14" customWidth="1"/>
    <col min="1817" max="1818" width="13.5546875" style="14" customWidth="1"/>
    <col min="1819" max="1819" width="18.33203125" style="14" customWidth="1"/>
    <col min="1820" max="1820" width="15.6640625" style="14" customWidth="1"/>
    <col min="1821" max="1821" width="19.5546875" style="14" customWidth="1"/>
    <col min="1822" max="1827" width="9.109375" style="14" customWidth="1"/>
    <col min="1828" max="1828" width="10.109375" style="14" customWidth="1"/>
    <col min="1829" max="1908" width="9.109375" style="14" customWidth="1"/>
    <col min="1909" max="2026" width="8.6640625" style="14"/>
    <col min="2027" max="2027" width="13.21875" style="14" customWidth="1"/>
    <col min="2028" max="2028" width="12.5546875" style="14" customWidth="1"/>
    <col min="2029" max="2029" width="16.88671875" style="14" customWidth="1"/>
    <col min="2030" max="2030" width="11" style="14" customWidth="1"/>
    <col min="2031" max="2031" width="11.33203125" style="14" customWidth="1"/>
    <col min="2032" max="2032" width="23.5546875" style="14" customWidth="1"/>
    <col min="2033" max="2033" width="12.88671875" style="14" customWidth="1"/>
    <col min="2034" max="2034" width="16.88671875" style="14" customWidth="1"/>
    <col min="2035" max="2035" width="15.6640625" style="14" customWidth="1"/>
    <col min="2036" max="2036" width="16.88671875" style="14" customWidth="1"/>
    <col min="2037" max="2037" width="36.5546875" style="14" customWidth="1"/>
    <col min="2038" max="2038" width="18.109375" style="14" customWidth="1"/>
    <col min="2039" max="2039" width="12.88671875" style="14" customWidth="1"/>
    <col min="2040" max="2040" width="18.33203125" style="14" customWidth="1"/>
    <col min="2041" max="2041" width="6.44140625" style="14" customWidth="1"/>
    <col min="2042" max="2042" width="10.6640625" style="14" customWidth="1"/>
    <col min="2043" max="2043" width="7.6640625" style="14" customWidth="1"/>
    <col min="2044" max="2044" width="23.88671875" style="14" customWidth="1"/>
    <col min="2045" max="2045" width="12.5546875" style="14" customWidth="1"/>
    <col min="2046" max="2046" width="11" style="14" customWidth="1"/>
    <col min="2047" max="2047" width="34.88671875" style="14" customWidth="1"/>
    <col min="2048" max="2048" width="35.33203125" style="14" customWidth="1"/>
    <col min="2049" max="2049" width="41" style="14" customWidth="1"/>
    <col min="2050" max="2050" width="33.5546875" style="14" customWidth="1"/>
    <col min="2051" max="2051" width="29.44140625" style="14" customWidth="1"/>
    <col min="2052" max="2052" width="19.109375" style="14" customWidth="1"/>
    <col min="2053" max="2053" width="23.109375" style="14" customWidth="1"/>
    <col min="2054" max="2054" width="31.6640625" style="14" customWidth="1"/>
    <col min="2055" max="2055" width="20.109375" style="14" customWidth="1"/>
    <col min="2056" max="2056" width="16.33203125" style="14" customWidth="1"/>
    <col min="2057" max="2057" width="18.33203125" style="14" customWidth="1"/>
    <col min="2058" max="2058" width="17.33203125" style="14" customWidth="1"/>
    <col min="2059" max="2059" width="16.5546875" style="14" customWidth="1"/>
    <col min="2060" max="2062" width="14" style="14" customWidth="1"/>
    <col min="2063" max="2063" width="33.5546875" style="14" customWidth="1"/>
    <col min="2064" max="2064" width="12" style="14" customWidth="1"/>
    <col min="2065" max="2066" width="29.33203125" style="14" customWidth="1"/>
    <col min="2067" max="2067" width="17" style="14" customWidth="1"/>
    <col min="2068" max="2068" width="15.88671875" style="14" customWidth="1"/>
    <col min="2069" max="2069" width="16.6640625" style="14" customWidth="1"/>
    <col min="2070" max="2070" width="15.6640625" style="14" customWidth="1"/>
    <col min="2071" max="2071" width="19.33203125" style="14" customWidth="1"/>
    <col min="2072" max="2072" width="18.44140625" style="14" customWidth="1"/>
    <col min="2073" max="2074" width="13.5546875" style="14" customWidth="1"/>
    <col min="2075" max="2075" width="18.33203125" style="14" customWidth="1"/>
    <col min="2076" max="2076" width="15.6640625" style="14" customWidth="1"/>
    <col min="2077" max="2077" width="19.5546875" style="14" customWidth="1"/>
    <col min="2078" max="2083" width="9.109375" style="14" customWidth="1"/>
    <col min="2084" max="2084" width="10.109375" style="14" customWidth="1"/>
    <col min="2085" max="2164" width="9.109375" style="14" customWidth="1"/>
    <col min="2165" max="2282" width="8.6640625" style="14"/>
    <col min="2283" max="2283" width="13.21875" style="14" customWidth="1"/>
    <col min="2284" max="2284" width="12.5546875" style="14" customWidth="1"/>
    <col min="2285" max="2285" width="16.88671875" style="14" customWidth="1"/>
    <col min="2286" max="2286" width="11" style="14" customWidth="1"/>
    <col min="2287" max="2287" width="11.33203125" style="14" customWidth="1"/>
    <col min="2288" max="2288" width="23.5546875" style="14" customWidth="1"/>
    <col min="2289" max="2289" width="12.88671875" style="14" customWidth="1"/>
    <col min="2290" max="2290" width="16.88671875" style="14" customWidth="1"/>
    <col min="2291" max="2291" width="15.6640625" style="14" customWidth="1"/>
    <col min="2292" max="2292" width="16.88671875" style="14" customWidth="1"/>
    <col min="2293" max="2293" width="36.5546875" style="14" customWidth="1"/>
    <col min="2294" max="2294" width="18.109375" style="14" customWidth="1"/>
    <col min="2295" max="2295" width="12.88671875" style="14" customWidth="1"/>
    <col min="2296" max="2296" width="18.33203125" style="14" customWidth="1"/>
    <col min="2297" max="2297" width="6.44140625" style="14" customWidth="1"/>
    <col min="2298" max="2298" width="10.6640625" style="14" customWidth="1"/>
    <col min="2299" max="2299" width="7.6640625" style="14" customWidth="1"/>
    <col min="2300" max="2300" width="23.88671875" style="14" customWidth="1"/>
    <col min="2301" max="2301" width="12.5546875" style="14" customWidth="1"/>
    <col min="2302" max="2302" width="11" style="14" customWidth="1"/>
    <col min="2303" max="2303" width="34.88671875" style="14" customWidth="1"/>
    <col min="2304" max="2304" width="35.33203125" style="14" customWidth="1"/>
    <col min="2305" max="2305" width="41" style="14" customWidth="1"/>
    <col min="2306" max="2306" width="33.5546875" style="14" customWidth="1"/>
    <col min="2307" max="2307" width="29.44140625" style="14" customWidth="1"/>
    <col min="2308" max="2308" width="19.109375" style="14" customWidth="1"/>
    <col min="2309" max="2309" width="23.109375" style="14" customWidth="1"/>
    <col min="2310" max="2310" width="31.6640625" style="14" customWidth="1"/>
    <col min="2311" max="2311" width="20.109375" style="14" customWidth="1"/>
    <col min="2312" max="2312" width="16.33203125" style="14" customWidth="1"/>
    <col min="2313" max="2313" width="18.33203125" style="14" customWidth="1"/>
    <col min="2314" max="2314" width="17.33203125" style="14" customWidth="1"/>
    <col min="2315" max="2315" width="16.5546875" style="14" customWidth="1"/>
    <col min="2316" max="2318" width="14" style="14" customWidth="1"/>
    <col min="2319" max="2319" width="33.5546875" style="14" customWidth="1"/>
    <col min="2320" max="2320" width="12" style="14" customWidth="1"/>
    <col min="2321" max="2322" width="29.33203125" style="14" customWidth="1"/>
    <col min="2323" max="2323" width="17" style="14" customWidth="1"/>
    <col min="2324" max="2324" width="15.88671875" style="14" customWidth="1"/>
    <col min="2325" max="2325" width="16.6640625" style="14" customWidth="1"/>
    <col min="2326" max="2326" width="15.6640625" style="14" customWidth="1"/>
    <col min="2327" max="2327" width="19.33203125" style="14" customWidth="1"/>
    <col min="2328" max="2328" width="18.44140625" style="14" customWidth="1"/>
    <col min="2329" max="2330" width="13.5546875" style="14" customWidth="1"/>
    <col min="2331" max="2331" width="18.33203125" style="14" customWidth="1"/>
    <col min="2332" max="2332" width="15.6640625" style="14" customWidth="1"/>
    <col min="2333" max="2333" width="19.5546875" style="14" customWidth="1"/>
    <col min="2334" max="2339" width="9.109375" style="14" customWidth="1"/>
    <col min="2340" max="2340" width="10.109375" style="14" customWidth="1"/>
    <col min="2341" max="2420" width="9.109375" style="14" customWidth="1"/>
    <col min="2421" max="2538" width="8.6640625" style="14"/>
    <col min="2539" max="2539" width="13.21875" style="14" customWidth="1"/>
    <col min="2540" max="2540" width="12.5546875" style="14" customWidth="1"/>
    <col min="2541" max="2541" width="16.88671875" style="14" customWidth="1"/>
    <col min="2542" max="2542" width="11" style="14" customWidth="1"/>
    <col min="2543" max="2543" width="11.33203125" style="14" customWidth="1"/>
    <col min="2544" max="2544" width="23.5546875" style="14" customWidth="1"/>
    <col min="2545" max="2545" width="12.88671875" style="14" customWidth="1"/>
    <col min="2546" max="2546" width="16.88671875" style="14" customWidth="1"/>
    <col min="2547" max="2547" width="15.6640625" style="14" customWidth="1"/>
    <col min="2548" max="2548" width="16.88671875" style="14" customWidth="1"/>
    <col min="2549" max="2549" width="36.5546875" style="14" customWidth="1"/>
    <col min="2550" max="2550" width="18.109375" style="14" customWidth="1"/>
    <col min="2551" max="2551" width="12.88671875" style="14" customWidth="1"/>
    <col min="2552" max="2552" width="18.33203125" style="14" customWidth="1"/>
    <col min="2553" max="2553" width="6.44140625" style="14" customWidth="1"/>
    <col min="2554" max="2554" width="10.6640625" style="14" customWidth="1"/>
    <col min="2555" max="2555" width="7.6640625" style="14" customWidth="1"/>
    <col min="2556" max="2556" width="23.88671875" style="14" customWidth="1"/>
    <col min="2557" max="2557" width="12.5546875" style="14" customWidth="1"/>
    <col min="2558" max="2558" width="11" style="14" customWidth="1"/>
    <col min="2559" max="2559" width="34.88671875" style="14" customWidth="1"/>
    <col min="2560" max="2560" width="35.33203125" style="14" customWidth="1"/>
    <col min="2561" max="2561" width="41" style="14" customWidth="1"/>
    <col min="2562" max="2562" width="33.5546875" style="14" customWidth="1"/>
    <col min="2563" max="2563" width="29.44140625" style="14" customWidth="1"/>
    <col min="2564" max="2564" width="19.109375" style="14" customWidth="1"/>
    <col min="2565" max="2565" width="23.109375" style="14" customWidth="1"/>
    <col min="2566" max="2566" width="31.6640625" style="14" customWidth="1"/>
    <col min="2567" max="2567" width="20.109375" style="14" customWidth="1"/>
    <col min="2568" max="2568" width="16.33203125" style="14" customWidth="1"/>
    <col min="2569" max="2569" width="18.33203125" style="14" customWidth="1"/>
    <col min="2570" max="2570" width="17.33203125" style="14" customWidth="1"/>
    <col min="2571" max="2571" width="16.5546875" style="14" customWidth="1"/>
    <col min="2572" max="2574" width="14" style="14" customWidth="1"/>
    <col min="2575" max="2575" width="33.5546875" style="14" customWidth="1"/>
    <col min="2576" max="2576" width="12" style="14" customWidth="1"/>
    <col min="2577" max="2578" width="29.33203125" style="14" customWidth="1"/>
    <col min="2579" max="2579" width="17" style="14" customWidth="1"/>
    <col min="2580" max="2580" width="15.88671875" style="14" customWidth="1"/>
    <col min="2581" max="2581" width="16.6640625" style="14" customWidth="1"/>
    <col min="2582" max="2582" width="15.6640625" style="14" customWidth="1"/>
    <col min="2583" max="2583" width="19.33203125" style="14" customWidth="1"/>
    <col min="2584" max="2584" width="18.44140625" style="14" customWidth="1"/>
    <col min="2585" max="2586" width="13.5546875" style="14" customWidth="1"/>
    <col min="2587" max="2587" width="18.33203125" style="14" customWidth="1"/>
    <col min="2588" max="2588" width="15.6640625" style="14" customWidth="1"/>
    <col min="2589" max="2589" width="19.5546875" style="14" customWidth="1"/>
    <col min="2590" max="2595" width="9.109375" style="14" customWidth="1"/>
    <col min="2596" max="2596" width="10.109375" style="14" customWidth="1"/>
    <col min="2597" max="2676" width="9.109375" style="14" customWidth="1"/>
    <col min="2677" max="2794" width="8.6640625" style="14"/>
    <col min="2795" max="2795" width="13.21875" style="14" customWidth="1"/>
    <col min="2796" max="2796" width="12.5546875" style="14" customWidth="1"/>
    <col min="2797" max="2797" width="16.88671875" style="14" customWidth="1"/>
    <col min="2798" max="2798" width="11" style="14" customWidth="1"/>
    <col min="2799" max="2799" width="11.33203125" style="14" customWidth="1"/>
    <col min="2800" max="2800" width="23.5546875" style="14" customWidth="1"/>
    <col min="2801" max="2801" width="12.88671875" style="14" customWidth="1"/>
    <col min="2802" max="2802" width="16.88671875" style="14" customWidth="1"/>
    <col min="2803" max="2803" width="15.6640625" style="14" customWidth="1"/>
    <col min="2804" max="2804" width="16.88671875" style="14" customWidth="1"/>
    <col min="2805" max="2805" width="36.5546875" style="14" customWidth="1"/>
    <col min="2806" max="2806" width="18.109375" style="14" customWidth="1"/>
    <col min="2807" max="2807" width="12.88671875" style="14" customWidth="1"/>
    <col min="2808" max="2808" width="18.33203125" style="14" customWidth="1"/>
    <col min="2809" max="2809" width="6.44140625" style="14" customWidth="1"/>
    <col min="2810" max="2810" width="10.6640625" style="14" customWidth="1"/>
    <col min="2811" max="2811" width="7.6640625" style="14" customWidth="1"/>
    <col min="2812" max="2812" width="23.88671875" style="14" customWidth="1"/>
    <col min="2813" max="2813" width="12.5546875" style="14" customWidth="1"/>
    <col min="2814" max="2814" width="11" style="14" customWidth="1"/>
    <col min="2815" max="2815" width="34.88671875" style="14" customWidth="1"/>
    <col min="2816" max="2816" width="35.33203125" style="14" customWidth="1"/>
    <col min="2817" max="2817" width="41" style="14" customWidth="1"/>
    <col min="2818" max="2818" width="33.5546875" style="14" customWidth="1"/>
    <col min="2819" max="2819" width="29.44140625" style="14" customWidth="1"/>
    <col min="2820" max="2820" width="19.109375" style="14" customWidth="1"/>
    <col min="2821" max="2821" width="23.109375" style="14" customWidth="1"/>
    <col min="2822" max="2822" width="31.6640625" style="14" customWidth="1"/>
    <col min="2823" max="2823" width="20.109375" style="14" customWidth="1"/>
    <col min="2824" max="2824" width="16.33203125" style="14" customWidth="1"/>
    <col min="2825" max="2825" width="18.33203125" style="14" customWidth="1"/>
    <col min="2826" max="2826" width="17.33203125" style="14" customWidth="1"/>
    <col min="2827" max="2827" width="16.5546875" style="14" customWidth="1"/>
    <col min="2828" max="2830" width="14" style="14" customWidth="1"/>
    <col min="2831" max="2831" width="33.5546875" style="14" customWidth="1"/>
    <col min="2832" max="2832" width="12" style="14" customWidth="1"/>
    <col min="2833" max="2834" width="29.33203125" style="14" customWidth="1"/>
    <col min="2835" max="2835" width="17" style="14" customWidth="1"/>
    <col min="2836" max="2836" width="15.88671875" style="14" customWidth="1"/>
    <col min="2837" max="2837" width="16.6640625" style="14" customWidth="1"/>
    <col min="2838" max="2838" width="15.6640625" style="14" customWidth="1"/>
    <col min="2839" max="2839" width="19.33203125" style="14" customWidth="1"/>
    <col min="2840" max="2840" width="18.44140625" style="14" customWidth="1"/>
    <col min="2841" max="2842" width="13.5546875" style="14" customWidth="1"/>
    <col min="2843" max="2843" width="18.33203125" style="14" customWidth="1"/>
    <col min="2844" max="2844" width="15.6640625" style="14" customWidth="1"/>
    <col min="2845" max="2845" width="19.5546875" style="14" customWidth="1"/>
    <col min="2846" max="2851" width="9.109375" style="14" customWidth="1"/>
    <col min="2852" max="2852" width="10.109375" style="14" customWidth="1"/>
    <col min="2853" max="2932" width="9.109375" style="14" customWidth="1"/>
    <col min="2933" max="3050" width="8.6640625" style="14"/>
    <col min="3051" max="3051" width="13.21875" style="14" customWidth="1"/>
    <col min="3052" max="3052" width="12.5546875" style="14" customWidth="1"/>
    <col min="3053" max="3053" width="16.88671875" style="14" customWidth="1"/>
    <col min="3054" max="3054" width="11" style="14" customWidth="1"/>
    <col min="3055" max="3055" width="11.33203125" style="14" customWidth="1"/>
    <col min="3056" max="3056" width="23.5546875" style="14" customWidth="1"/>
    <col min="3057" max="3057" width="12.88671875" style="14" customWidth="1"/>
    <col min="3058" max="3058" width="16.88671875" style="14" customWidth="1"/>
    <col min="3059" max="3059" width="15.6640625" style="14" customWidth="1"/>
    <col min="3060" max="3060" width="16.88671875" style="14" customWidth="1"/>
    <col min="3061" max="3061" width="36.5546875" style="14" customWidth="1"/>
    <col min="3062" max="3062" width="18.109375" style="14" customWidth="1"/>
    <col min="3063" max="3063" width="12.88671875" style="14" customWidth="1"/>
    <col min="3064" max="3064" width="18.33203125" style="14" customWidth="1"/>
    <col min="3065" max="3065" width="6.44140625" style="14" customWidth="1"/>
    <col min="3066" max="3066" width="10.6640625" style="14" customWidth="1"/>
    <col min="3067" max="3067" width="7.6640625" style="14" customWidth="1"/>
    <col min="3068" max="3068" width="23.88671875" style="14" customWidth="1"/>
    <col min="3069" max="3069" width="12.5546875" style="14" customWidth="1"/>
    <col min="3070" max="3070" width="11" style="14" customWidth="1"/>
    <col min="3071" max="3071" width="34.88671875" style="14" customWidth="1"/>
    <col min="3072" max="3072" width="35.33203125" style="14" customWidth="1"/>
    <col min="3073" max="3073" width="41" style="14" customWidth="1"/>
    <col min="3074" max="3074" width="33.5546875" style="14" customWidth="1"/>
    <col min="3075" max="3075" width="29.44140625" style="14" customWidth="1"/>
    <col min="3076" max="3076" width="19.109375" style="14" customWidth="1"/>
    <col min="3077" max="3077" width="23.109375" style="14" customWidth="1"/>
    <col min="3078" max="3078" width="31.6640625" style="14" customWidth="1"/>
    <col min="3079" max="3079" width="20.109375" style="14" customWidth="1"/>
    <col min="3080" max="3080" width="16.33203125" style="14" customWidth="1"/>
    <col min="3081" max="3081" width="18.33203125" style="14" customWidth="1"/>
    <col min="3082" max="3082" width="17.33203125" style="14" customWidth="1"/>
    <col min="3083" max="3083" width="16.5546875" style="14" customWidth="1"/>
    <col min="3084" max="3086" width="14" style="14" customWidth="1"/>
    <col min="3087" max="3087" width="33.5546875" style="14" customWidth="1"/>
    <col min="3088" max="3088" width="12" style="14" customWidth="1"/>
    <col min="3089" max="3090" width="29.33203125" style="14" customWidth="1"/>
    <col min="3091" max="3091" width="17" style="14" customWidth="1"/>
    <col min="3092" max="3092" width="15.88671875" style="14" customWidth="1"/>
    <col min="3093" max="3093" width="16.6640625" style="14" customWidth="1"/>
    <col min="3094" max="3094" width="15.6640625" style="14" customWidth="1"/>
    <col min="3095" max="3095" width="19.33203125" style="14" customWidth="1"/>
    <col min="3096" max="3096" width="18.44140625" style="14" customWidth="1"/>
    <col min="3097" max="3098" width="13.5546875" style="14" customWidth="1"/>
    <col min="3099" max="3099" width="18.33203125" style="14" customWidth="1"/>
    <col min="3100" max="3100" width="15.6640625" style="14" customWidth="1"/>
    <col min="3101" max="3101" width="19.5546875" style="14" customWidth="1"/>
    <col min="3102" max="3107" width="9.109375" style="14" customWidth="1"/>
    <col min="3108" max="3108" width="10.109375" style="14" customWidth="1"/>
    <col min="3109" max="3188" width="9.109375" style="14" customWidth="1"/>
    <col min="3189" max="3306" width="8.6640625" style="14"/>
    <col min="3307" max="3307" width="13.21875" style="14" customWidth="1"/>
    <col min="3308" max="3308" width="12.5546875" style="14" customWidth="1"/>
    <col min="3309" max="3309" width="16.88671875" style="14" customWidth="1"/>
    <col min="3310" max="3310" width="11" style="14" customWidth="1"/>
    <col min="3311" max="3311" width="11.33203125" style="14" customWidth="1"/>
    <col min="3312" max="3312" width="23.5546875" style="14" customWidth="1"/>
    <col min="3313" max="3313" width="12.88671875" style="14" customWidth="1"/>
    <col min="3314" max="3314" width="16.88671875" style="14" customWidth="1"/>
    <col min="3315" max="3315" width="15.6640625" style="14" customWidth="1"/>
    <col min="3316" max="3316" width="16.88671875" style="14" customWidth="1"/>
    <col min="3317" max="3317" width="36.5546875" style="14" customWidth="1"/>
    <col min="3318" max="3318" width="18.109375" style="14" customWidth="1"/>
    <col min="3319" max="3319" width="12.88671875" style="14" customWidth="1"/>
    <col min="3320" max="3320" width="18.33203125" style="14" customWidth="1"/>
    <col min="3321" max="3321" width="6.44140625" style="14" customWidth="1"/>
    <col min="3322" max="3322" width="10.6640625" style="14" customWidth="1"/>
    <col min="3323" max="3323" width="7.6640625" style="14" customWidth="1"/>
    <col min="3324" max="3324" width="23.88671875" style="14" customWidth="1"/>
    <col min="3325" max="3325" width="12.5546875" style="14" customWidth="1"/>
    <col min="3326" max="3326" width="11" style="14" customWidth="1"/>
    <col min="3327" max="3327" width="34.88671875" style="14" customWidth="1"/>
    <col min="3328" max="3328" width="35.33203125" style="14" customWidth="1"/>
    <col min="3329" max="3329" width="41" style="14" customWidth="1"/>
    <col min="3330" max="3330" width="33.5546875" style="14" customWidth="1"/>
    <col min="3331" max="3331" width="29.44140625" style="14" customWidth="1"/>
    <col min="3332" max="3332" width="19.109375" style="14" customWidth="1"/>
    <col min="3333" max="3333" width="23.109375" style="14" customWidth="1"/>
    <col min="3334" max="3334" width="31.6640625" style="14" customWidth="1"/>
    <col min="3335" max="3335" width="20.109375" style="14" customWidth="1"/>
    <col min="3336" max="3336" width="16.33203125" style="14" customWidth="1"/>
    <col min="3337" max="3337" width="18.33203125" style="14" customWidth="1"/>
    <col min="3338" max="3338" width="17.33203125" style="14" customWidth="1"/>
    <col min="3339" max="3339" width="16.5546875" style="14" customWidth="1"/>
    <col min="3340" max="3342" width="14" style="14" customWidth="1"/>
    <col min="3343" max="3343" width="33.5546875" style="14" customWidth="1"/>
    <col min="3344" max="3344" width="12" style="14" customWidth="1"/>
    <col min="3345" max="3346" width="29.33203125" style="14" customWidth="1"/>
    <col min="3347" max="3347" width="17" style="14" customWidth="1"/>
    <col min="3348" max="3348" width="15.88671875" style="14" customWidth="1"/>
    <col min="3349" max="3349" width="16.6640625" style="14" customWidth="1"/>
    <col min="3350" max="3350" width="15.6640625" style="14" customWidth="1"/>
    <col min="3351" max="3351" width="19.33203125" style="14" customWidth="1"/>
    <col min="3352" max="3352" width="18.44140625" style="14" customWidth="1"/>
    <col min="3353" max="3354" width="13.5546875" style="14" customWidth="1"/>
    <col min="3355" max="3355" width="18.33203125" style="14" customWidth="1"/>
    <col min="3356" max="3356" width="15.6640625" style="14" customWidth="1"/>
    <col min="3357" max="3357" width="19.5546875" style="14" customWidth="1"/>
    <col min="3358" max="3363" width="9.109375" style="14" customWidth="1"/>
    <col min="3364" max="3364" width="10.109375" style="14" customWidth="1"/>
    <col min="3365" max="3444" width="9.109375" style="14" customWidth="1"/>
    <col min="3445" max="3562" width="8.6640625" style="14"/>
    <col min="3563" max="3563" width="13.21875" style="14" customWidth="1"/>
    <col min="3564" max="3564" width="12.5546875" style="14" customWidth="1"/>
    <col min="3565" max="3565" width="16.88671875" style="14" customWidth="1"/>
    <col min="3566" max="3566" width="11" style="14" customWidth="1"/>
    <col min="3567" max="3567" width="11.33203125" style="14" customWidth="1"/>
    <col min="3568" max="3568" width="23.5546875" style="14" customWidth="1"/>
    <col min="3569" max="3569" width="12.88671875" style="14" customWidth="1"/>
    <col min="3570" max="3570" width="16.88671875" style="14" customWidth="1"/>
    <col min="3571" max="3571" width="15.6640625" style="14" customWidth="1"/>
    <col min="3572" max="3572" width="16.88671875" style="14" customWidth="1"/>
    <col min="3573" max="3573" width="36.5546875" style="14" customWidth="1"/>
    <col min="3574" max="3574" width="18.109375" style="14" customWidth="1"/>
    <col min="3575" max="3575" width="12.88671875" style="14" customWidth="1"/>
    <col min="3576" max="3576" width="18.33203125" style="14" customWidth="1"/>
    <col min="3577" max="3577" width="6.44140625" style="14" customWidth="1"/>
    <col min="3578" max="3578" width="10.6640625" style="14" customWidth="1"/>
    <col min="3579" max="3579" width="7.6640625" style="14" customWidth="1"/>
    <col min="3580" max="3580" width="23.88671875" style="14" customWidth="1"/>
    <col min="3581" max="3581" width="12.5546875" style="14" customWidth="1"/>
    <col min="3582" max="3582" width="11" style="14" customWidth="1"/>
    <col min="3583" max="3583" width="34.88671875" style="14" customWidth="1"/>
    <col min="3584" max="3584" width="35.33203125" style="14" customWidth="1"/>
    <col min="3585" max="3585" width="41" style="14" customWidth="1"/>
    <col min="3586" max="3586" width="33.5546875" style="14" customWidth="1"/>
    <col min="3587" max="3587" width="29.44140625" style="14" customWidth="1"/>
    <col min="3588" max="3588" width="19.109375" style="14" customWidth="1"/>
    <col min="3589" max="3589" width="23.109375" style="14" customWidth="1"/>
    <col min="3590" max="3590" width="31.6640625" style="14" customWidth="1"/>
    <col min="3591" max="3591" width="20.109375" style="14" customWidth="1"/>
    <col min="3592" max="3592" width="16.33203125" style="14" customWidth="1"/>
    <col min="3593" max="3593" width="18.33203125" style="14" customWidth="1"/>
    <col min="3594" max="3594" width="17.33203125" style="14" customWidth="1"/>
    <col min="3595" max="3595" width="16.5546875" style="14" customWidth="1"/>
    <col min="3596" max="3598" width="14" style="14" customWidth="1"/>
    <col min="3599" max="3599" width="33.5546875" style="14" customWidth="1"/>
    <col min="3600" max="3600" width="12" style="14" customWidth="1"/>
    <col min="3601" max="3602" width="29.33203125" style="14" customWidth="1"/>
    <col min="3603" max="3603" width="17" style="14" customWidth="1"/>
    <col min="3604" max="3604" width="15.88671875" style="14" customWidth="1"/>
    <col min="3605" max="3605" width="16.6640625" style="14" customWidth="1"/>
    <col min="3606" max="3606" width="15.6640625" style="14" customWidth="1"/>
    <col min="3607" max="3607" width="19.33203125" style="14" customWidth="1"/>
    <col min="3608" max="3608" width="18.44140625" style="14" customWidth="1"/>
    <col min="3609" max="3610" width="13.5546875" style="14" customWidth="1"/>
    <col min="3611" max="3611" width="18.33203125" style="14" customWidth="1"/>
    <col min="3612" max="3612" width="15.6640625" style="14" customWidth="1"/>
    <col min="3613" max="3613" width="19.5546875" style="14" customWidth="1"/>
    <col min="3614" max="3619" width="9.109375" style="14" customWidth="1"/>
    <col min="3620" max="3620" width="10.109375" style="14" customWidth="1"/>
    <col min="3621" max="3700" width="9.109375" style="14" customWidth="1"/>
    <col min="3701" max="3818" width="8.6640625" style="14"/>
    <col min="3819" max="3819" width="13.21875" style="14" customWidth="1"/>
    <col min="3820" max="3820" width="12.5546875" style="14" customWidth="1"/>
    <col min="3821" max="3821" width="16.88671875" style="14" customWidth="1"/>
    <col min="3822" max="3822" width="11" style="14" customWidth="1"/>
    <col min="3823" max="3823" width="11.33203125" style="14" customWidth="1"/>
    <col min="3824" max="3824" width="23.5546875" style="14" customWidth="1"/>
    <col min="3825" max="3825" width="12.88671875" style="14" customWidth="1"/>
    <col min="3826" max="3826" width="16.88671875" style="14" customWidth="1"/>
    <col min="3827" max="3827" width="15.6640625" style="14" customWidth="1"/>
    <col min="3828" max="3828" width="16.88671875" style="14" customWidth="1"/>
    <col min="3829" max="3829" width="36.5546875" style="14" customWidth="1"/>
    <col min="3830" max="3830" width="18.109375" style="14" customWidth="1"/>
    <col min="3831" max="3831" width="12.88671875" style="14" customWidth="1"/>
    <col min="3832" max="3832" width="18.33203125" style="14" customWidth="1"/>
    <col min="3833" max="3833" width="6.44140625" style="14" customWidth="1"/>
    <col min="3834" max="3834" width="10.6640625" style="14" customWidth="1"/>
    <col min="3835" max="3835" width="7.6640625" style="14" customWidth="1"/>
    <col min="3836" max="3836" width="23.88671875" style="14" customWidth="1"/>
    <col min="3837" max="3837" width="12.5546875" style="14" customWidth="1"/>
    <col min="3838" max="3838" width="11" style="14" customWidth="1"/>
    <col min="3839" max="3839" width="34.88671875" style="14" customWidth="1"/>
    <col min="3840" max="3840" width="35.33203125" style="14" customWidth="1"/>
    <col min="3841" max="3841" width="41" style="14" customWidth="1"/>
    <col min="3842" max="3842" width="33.5546875" style="14" customWidth="1"/>
    <col min="3843" max="3843" width="29.44140625" style="14" customWidth="1"/>
    <col min="3844" max="3844" width="19.109375" style="14" customWidth="1"/>
    <col min="3845" max="3845" width="23.109375" style="14" customWidth="1"/>
    <col min="3846" max="3846" width="31.6640625" style="14" customWidth="1"/>
    <col min="3847" max="3847" width="20.109375" style="14" customWidth="1"/>
    <col min="3848" max="3848" width="16.33203125" style="14" customWidth="1"/>
    <col min="3849" max="3849" width="18.33203125" style="14" customWidth="1"/>
    <col min="3850" max="3850" width="17.33203125" style="14" customWidth="1"/>
    <col min="3851" max="3851" width="16.5546875" style="14" customWidth="1"/>
    <col min="3852" max="3854" width="14" style="14" customWidth="1"/>
    <col min="3855" max="3855" width="33.5546875" style="14" customWidth="1"/>
    <col min="3856" max="3856" width="12" style="14" customWidth="1"/>
    <col min="3857" max="3858" width="29.33203125" style="14" customWidth="1"/>
    <col min="3859" max="3859" width="17" style="14" customWidth="1"/>
    <col min="3860" max="3860" width="15.88671875" style="14" customWidth="1"/>
    <col min="3861" max="3861" width="16.6640625" style="14" customWidth="1"/>
    <col min="3862" max="3862" width="15.6640625" style="14" customWidth="1"/>
    <col min="3863" max="3863" width="19.33203125" style="14" customWidth="1"/>
    <col min="3864" max="3864" width="18.44140625" style="14" customWidth="1"/>
    <col min="3865" max="3866" width="13.5546875" style="14" customWidth="1"/>
    <col min="3867" max="3867" width="18.33203125" style="14" customWidth="1"/>
    <col min="3868" max="3868" width="15.6640625" style="14" customWidth="1"/>
    <col min="3869" max="3869" width="19.5546875" style="14" customWidth="1"/>
    <col min="3870" max="3875" width="9.109375" style="14" customWidth="1"/>
    <col min="3876" max="3876" width="10.109375" style="14" customWidth="1"/>
    <col min="3877" max="3956" width="9.109375" style="14" customWidth="1"/>
    <col min="3957" max="4074" width="8.6640625" style="14"/>
    <col min="4075" max="4075" width="13.21875" style="14" customWidth="1"/>
    <col min="4076" max="4076" width="12.5546875" style="14" customWidth="1"/>
    <col min="4077" max="4077" width="16.88671875" style="14" customWidth="1"/>
    <col min="4078" max="4078" width="11" style="14" customWidth="1"/>
    <col min="4079" max="4079" width="11.33203125" style="14" customWidth="1"/>
    <col min="4080" max="4080" width="23.5546875" style="14" customWidth="1"/>
    <col min="4081" max="4081" width="12.88671875" style="14" customWidth="1"/>
    <col min="4082" max="4082" width="16.88671875" style="14" customWidth="1"/>
    <col min="4083" max="4083" width="15.6640625" style="14" customWidth="1"/>
    <col min="4084" max="4084" width="16.88671875" style="14" customWidth="1"/>
    <col min="4085" max="4085" width="36.5546875" style="14" customWidth="1"/>
    <col min="4086" max="4086" width="18.109375" style="14" customWidth="1"/>
    <col min="4087" max="4087" width="12.88671875" style="14" customWidth="1"/>
    <col min="4088" max="4088" width="18.33203125" style="14" customWidth="1"/>
    <col min="4089" max="4089" width="6.44140625" style="14" customWidth="1"/>
    <col min="4090" max="4090" width="10.6640625" style="14" customWidth="1"/>
    <col min="4091" max="4091" width="7.6640625" style="14" customWidth="1"/>
    <col min="4092" max="4092" width="23.88671875" style="14" customWidth="1"/>
    <col min="4093" max="4093" width="12.5546875" style="14" customWidth="1"/>
    <col min="4094" max="4094" width="11" style="14" customWidth="1"/>
    <col min="4095" max="4095" width="34.88671875" style="14" customWidth="1"/>
    <col min="4096" max="4096" width="35.33203125" style="14" customWidth="1"/>
    <col min="4097" max="4097" width="41" style="14" customWidth="1"/>
    <col min="4098" max="4098" width="33.5546875" style="14" customWidth="1"/>
    <col min="4099" max="4099" width="29.44140625" style="14" customWidth="1"/>
    <col min="4100" max="4100" width="19.109375" style="14" customWidth="1"/>
    <col min="4101" max="4101" width="23.109375" style="14" customWidth="1"/>
    <col min="4102" max="4102" width="31.6640625" style="14" customWidth="1"/>
    <col min="4103" max="4103" width="20.109375" style="14" customWidth="1"/>
    <col min="4104" max="4104" width="16.33203125" style="14" customWidth="1"/>
    <col min="4105" max="4105" width="18.33203125" style="14" customWidth="1"/>
    <col min="4106" max="4106" width="17.33203125" style="14" customWidth="1"/>
    <col min="4107" max="4107" width="16.5546875" style="14" customWidth="1"/>
    <col min="4108" max="4110" width="14" style="14" customWidth="1"/>
    <col min="4111" max="4111" width="33.5546875" style="14" customWidth="1"/>
    <col min="4112" max="4112" width="12" style="14" customWidth="1"/>
    <col min="4113" max="4114" width="29.33203125" style="14" customWidth="1"/>
    <col min="4115" max="4115" width="17" style="14" customWidth="1"/>
    <col min="4116" max="4116" width="15.88671875" style="14" customWidth="1"/>
    <col min="4117" max="4117" width="16.6640625" style="14" customWidth="1"/>
    <col min="4118" max="4118" width="15.6640625" style="14" customWidth="1"/>
    <col min="4119" max="4119" width="19.33203125" style="14" customWidth="1"/>
    <col min="4120" max="4120" width="18.44140625" style="14" customWidth="1"/>
    <col min="4121" max="4122" width="13.5546875" style="14" customWidth="1"/>
    <col min="4123" max="4123" width="18.33203125" style="14" customWidth="1"/>
    <col min="4124" max="4124" width="15.6640625" style="14" customWidth="1"/>
    <col min="4125" max="4125" width="19.5546875" style="14" customWidth="1"/>
    <col min="4126" max="4131" width="9.109375" style="14" customWidth="1"/>
    <col min="4132" max="4132" width="10.109375" style="14" customWidth="1"/>
    <col min="4133" max="4212" width="9.109375" style="14" customWidth="1"/>
    <col min="4213" max="4330" width="8.6640625" style="14"/>
    <col min="4331" max="4331" width="13.21875" style="14" customWidth="1"/>
    <col min="4332" max="4332" width="12.5546875" style="14" customWidth="1"/>
    <col min="4333" max="4333" width="16.88671875" style="14" customWidth="1"/>
    <col min="4334" max="4334" width="11" style="14" customWidth="1"/>
    <col min="4335" max="4335" width="11.33203125" style="14" customWidth="1"/>
    <col min="4336" max="4336" width="23.5546875" style="14" customWidth="1"/>
    <col min="4337" max="4337" width="12.88671875" style="14" customWidth="1"/>
    <col min="4338" max="4338" width="16.88671875" style="14" customWidth="1"/>
    <col min="4339" max="4339" width="15.6640625" style="14" customWidth="1"/>
    <col min="4340" max="4340" width="16.88671875" style="14" customWidth="1"/>
    <col min="4341" max="4341" width="36.5546875" style="14" customWidth="1"/>
    <col min="4342" max="4342" width="18.109375" style="14" customWidth="1"/>
    <col min="4343" max="4343" width="12.88671875" style="14" customWidth="1"/>
    <col min="4344" max="4344" width="18.33203125" style="14" customWidth="1"/>
    <col min="4345" max="4345" width="6.44140625" style="14" customWidth="1"/>
    <col min="4346" max="4346" width="10.6640625" style="14" customWidth="1"/>
    <col min="4347" max="4347" width="7.6640625" style="14" customWidth="1"/>
    <col min="4348" max="4348" width="23.88671875" style="14" customWidth="1"/>
    <col min="4349" max="4349" width="12.5546875" style="14" customWidth="1"/>
    <col min="4350" max="4350" width="11" style="14" customWidth="1"/>
    <col min="4351" max="4351" width="34.88671875" style="14" customWidth="1"/>
    <col min="4352" max="4352" width="35.33203125" style="14" customWidth="1"/>
    <col min="4353" max="4353" width="41" style="14" customWidth="1"/>
    <col min="4354" max="4354" width="33.5546875" style="14" customWidth="1"/>
    <col min="4355" max="4355" width="29.44140625" style="14" customWidth="1"/>
    <col min="4356" max="4356" width="19.109375" style="14" customWidth="1"/>
    <col min="4357" max="4357" width="23.109375" style="14" customWidth="1"/>
    <col min="4358" max="4358" width="31.6640625" style="14" customWidth="1"/>
    <col min="4359" max="4359" width="20.109375" style="14" customWidth="1"/>
    <col min="4360" max="4360" width="16.33203125" style="14" customWidth="1"/>
    <col min="4361" max="4361" width="18.33203125" style="14" customWidth="1"/>
    <col min="4362" max="4362" width="17.33203125" style="14" customWidth="1"/>
    <col min="4363" max="4363" width="16.5546875" style="14" customWidth="1"/>
    <col min="4364" max="4366" width="14" style="14" customWidth="1"/>
    <col min="4367" max="4367" width="33.5546875" style="14" customWidth="1"/>
    <col min="4368" max="4368" width="12" style="14" customWidth="1"/>
    <col min="4369" max="4370" width="29.33203125" style="14" customWidth="1"/>
    <col min="4371" max="4371" width="17" style="14" customWidth="1"/>
    <col min="4372" max="4372" width="15.88671875" style="14" customWidth="1"/>
    <col min="4373" max="4373" width="16.6640625" style="14" customWidth="1"/>
    <col min="4374" max="4374" width="15.6640625" style="14" customWidth="1"/>
    <col min="4375" max="4375" width="19.33203125" style="14" customWidth="1"/>
    <col min="4376" max="4376" width="18.44140625" style="14" customWidth="1"/>
    <col min="4377" max="4378" width="13.5546875" style="14" customWidth="1"/>
    <col min="4379" max="4379" width="18.33203125" style="14" customWidth="1"/>
    <col min="4380" max="4380" width="15.6640625" style="14" customWidth="1"/>
    <col min="4381" max="4381" width="19.5546875" style="14" customWidth="1"/>
    <col min="4382" max="4387" width="9.109375" style="14" customWidth="1"/>
    <col min="4388" max="4388" width="10.109375" style="14" customWidth="1"/>
    <col min="4389" max="4468" width="9.109375" style="14" customWidth="1"/>
    <col min="4469" max="4586" width="8.6640625" style="14"/>
    <col min="4587" max="4587" width="13.21875" style="14" customWidth="1"/>
    <col min="4588" max="4588" width="12.5546875" style="14" customWidth="1"/>
    <col min="4589" max="4589" width="16.88671875" style="14" customWidth="1"/>
    <col min="4590" max="4590" width="11" style="14" customWidth="1"/>
    <col min="4591" max="4591" width="11.33203125" style="14" customWidth="1"/>
    <col min="4592" max="4592" width="23.5546875" style="14" customWidth="1"/>
    <col min="4593" max="4593" width="12.88671875" style="14" customWidth="1"/>
    <col min="4594" max="4594" width="16.88671875" style="14" customWidth="1"/>
    <col min="4595" max="4595" width="15.6640625" style="14" customWidth="1"/>
    <col min="4596" max="4596" width="16.88671875" style="14" customWidth="1"/>
    <col min="4597" max="4597" width="36.5546875" style="14" customWidth="1"/>
    <col min="4598" max="4598" width="18.109375" style="14" customWidth="1"/>
    <col min="4599" max="4599" width="12.88671875" style="14" customWidth="1"/>
    <col min="4600" max="4600" width="18.33203125" style="14" customWidth="1"/>
    <col min="4601" max="4601" width="6.44140625" style="14" customWidth="1"/>
    <col min="4602" max="4602" width="10.6640625" style="14" customWidth="1"/>
    <col min="4603" max="4603" width="7.6640625" style="14" customWidth="1"/>
    <col min="4604" max="4604" width="23.88671875" style="14" customWidth="1"/>
    <col min="4605" max="4605" width="12.5546875" style="14" customWidth="1"/>
    <col min="4606" max="4606" width="11" style="14" customWidth="1"/>
    <col min="4607" max="4607" width="34.88671875" style="14" customWidth="1"/>
    <col min="4608" max="4608" width="35.33203125" style="14" customWidth="1"/>
    <col min="4609" max="4609" width="41" style="14" customWidth="1"/>
    <col min="4610" max="4610" width="33.5546875" style="14" customWidth="1"/>
    <col min="4611" max="4611" width="29.44140625" style="14" customWidth="1"/>
    <col min="4612" max="4612" width="19.109375" style="14" customWidth="1"/>
    <col min="4613" max="4613" width="23.109375" style="14" customWidth="1"/>
    <col min="4614" max="4614" width="31.6640625" style="14" customWidth="1"/>
    <col min="4615" max="4615" width="20.109375" style="14" customWidth="1"/>
    <col min="4616" max="4616" width="16.33203125" style="14" customWidth="1"/>
    <col min="4617" max="4617" width="18.33203125" style="14" customWidth="1"/>
    <col min="4618" max="4618" width="17.33203125" style="14" customWidth="1"/>
    <col min="4619" max="4619" width="16.5546875" style="14" customWidth="1"/>
    <col min="4620" max="4622" width="14" style="14" customWidth="1"/>
    <col min="4623" max="4623" width="33.5546875" style="14" customWidth="1"/>
    <col min="4624" max="4624" width="12" style="14" customWidth="1"/>
    <col min="4625" max="4626" width="29.33203125" style="14" customWidth="1"/>
    <col min="4627" max="4627" width="17" style="14" customWidth="1"/>
    <col min="4628" max="4628" width="15.88671875" style="14" customWidth="1"/>
    <col min="4629" max="4629" width="16.6640625" style="14" customWidth="1"/>
    <col min="4630" max="4630" width="15.6640625" style="14" customWidth="1"/>
    <col min="4631" max="4631" width="19.33203125" style="14" customWidth="1"/>
    <col min="4632" max="4632" width="18.44140625" style="14" customWidth="1"/>
    <col min="4633" max="4634" width="13.5546875" style="14" customWidth="1"/>
    <col min="4635" max="4635" width="18.33203125" style="14" customWidth="1"/>
    <col min="4636" max="4636" width="15.6640625" style="14" customWidth="1"/>
    <col min="4637" max="4637" width="19.5546875" style="14" customWidth="1"/>
    <col min="4638" max="4643" width="9.109375" style="14" customWidth="1"/>
    <col min="4644" max="4644" width="10.109375" style="14" customWidth="1"/>
    <col min="4645" max="4724" width="9.109375" style="14" customWidth="1"/>
    <col min="4725" max="4842" width="8.6640625" style="14"/>
    <col min="4843" max="4843" width="13.21875" style="14" customWidth="1"/>
    <col min="4844" max="4844" width="12.5546875" style="14" customWidth="1"/>
    <col min="4845" max="4845" width="16.88671875" style="14" customWidth="1"/>
    <col min="4846" max="4846" width="11" style="14" customWidth="1"/>
    <col min="4847" max="4847" width="11.33203125" style="14" customWidth="1"/>
    <col min="4848" max="4848" width="23.5546875" style="14" customWidth="1"/>
    <col min="4849" max="4849" width="12.88671875" style="14" customWidth="1"/>
    <col min="4850" max="4850" width="16.88671875" style="14" customWidth="1"/>
    <col min="4851" max="4851" width="15.6640625" style="14" customWidth="1"/>
    <col min="4852" max="4852" width="16.88671875" style="14" customWidth="1"/>
    <col min="4853" max="4853" width="36.5546875" style="14" customWidth="1"/>
    <col min="4854" max="4854" width="18.109375" style="14" customWidth="1"/>
    <col min="4855" max="4855" width="12.88671875" style="14" customWidth="1"/>
    <col min="4856" max="4856" width="18.33203125" style="14" customWidth="1"/>
    <col min="4857" max="4857" width="6.44140625" style="14" customWidth="1"/>
    <col min="4858" max="4858" width="10.6640625" style="14" customWidth="1"/>
    <col min="4859" max="4859" width="7.6640625" style="14" customWidth="1"/>
    <col min="4860" max="4860" width="23.88671875" style="14" customWidth="1"/>
    <col min="4861" max="4861" width="12.5546875" style="14" customWidth="1"/>
    <col min="4862" max="4862" width="11" style="14" customWidth="1"/>
    <col min="4863" max="4863" width="34.88671875" style="14" customWidth="1"/>
    <col min="4864" max="4864" width="35.33203125" style="14" customWidth="1"/>
    <col min="4865" max="4865" width="41" style="14" customWidth="1"/>
    <col min="4866" max="4866" width="33.5546875" style="14" customWidth="1"/>
    <col min="4867" max="4867" width="29.44140625" style="14" customWidth="1"/>
    <col min="4868" max="4868" width="19.109375" style="14" customWidth="1"/>
    <col min="4869" max="4869" width="23.109375" style="14" customWidth="1"/>
    <col min="4870" max="4870" width="31.6640625" style="14" customWidth="1"/>
    <col min="4871" max="4871" width="20.109375" style="14" customWidth="1"/>
    <col min="4872" max="4872" width="16.33203125" style="14" customWidth="1"/>
    <col min="4873" max="4873" width="18.33203125" style="14" customWidth="1"/>
    <col min="4874" max="4874" width="17.33203125" style="14" customWidth="1"/>
    <col min="4875" max="4875" width="16.5546875" style="14" customWidth="1"/>
    <col min="4876" max="4878" width="14" style="14" customWidth="1"/>
    <col min="4879" max="4879" width="33.5546875" style="14" customWidth="1"/>
    <col min="4880" max="4880" width="12" style="14" customWidth="1"/>
    <col min="4881" max="4882" width="29.33203125" style="14" customWidth="1"/>
    <col min="4883" max="4883" width="17" style="14" customWidth="1"/>
    <col min="4884" max="4884" width="15.88671875" style="14" customWidth="1"/>
    <col min="4885" max="4885" width="16.6640625" style="14" customWidth="1"/>
    <col min="4886" max="4886" width="15.6640625" style="14" customWidth="1"/>
    <col min="4887" max="4887" width="19.33203125" style="14" customWidth="1"/>
    <col min="4888" max="4888" width="18.44140625" style="14" customWidth="1"/>
    <col min="4889" max="4890" width="13.5546875" style="14" customWidth="1"/>
    <col min="4891" max="4891" width="18.33203125" style="14" customWidth="1"/>
    <col min="4892" max="4892" width="15.6640625" style="14" customWidth="1"/>
    <col min="4893" max="4893" width="19.5546875" style="14" customWidth="1"/>
    <col min="4894" max="4899" width="9.109375" style="14" customWidth="1"/>
    <col min="4900" max="4900" width="10.109375" style="14" customWidth="1"/>
    <col min="4901" max="4980" width="9.109375" style="14" customWidth="1"/>
    <col min="4981" max="5098" width="8.6640625" style="14"/>
    <col min="5099" max="5099" width="13.21875" style="14" customWidth="1"/>
    <col min="5100" max="5100" width="12.5546875" style="14" customWidth="1"/>
    <col min="5101" max="5101" width="16.88671875" style="14" customWidth="1"/>
    <col min="5102" max="5102" width="11" style="14" customWidth="1"/>
    <col min="5103" max="5103" width="11.33203125" style="14" customWidth="1"/>
    <col min="5104" max="5104" width="23.5546875" style="14" customWidth="1"/>
    <col min="5105" max="5105" width="12.88671875" style="14" customWidth="1"/>
    <col min="5106" max="5106" width="16.88671875" style="14" customWidth="1"/>
    <col min="5107" max="5107" width="15.6640625" style="14" customWidth="1"/>
    <col min="5108" max="5108" width="16.88671875" style="14" customWidth="1"/>
    <col min="5109" max="5109" width="36.5546875" style="14" customWidth="1"/>
    <col min="5110" max="5110" width="18.109375" style="14" customWidth="1"/>
    <col min="5111" max="5111" width="12.88671875" style="14" customWidth="1"/>
    <col min="5112" max="5112" width="18.33203125" style="14" customWidth="1"/>
    <col min="5113" max="5113" width="6.44140625" style="14" customWidth="1"/>
    <col min="5114" max="5114" width="10.6640625" style="14" customWidth="1"/>
    <col min="5115" max="5115" width="7.6640625" style="14" customWidth="1"/>
    <col min="5116" max="5116" width="23.88671875" style="14" customWidth="1"/>
    <col min="5117" max="5117" width="12.5546875" style="14" customWidth="1"/>
    <col min="5118" max="5118" width="11" style="14" customWidth="1"/>
    <col min="5119" max="5119" width="34.88671875" style="14" customWidth="1"/>
    <col min="5120" max="5120" width="35.33203125" style="14" customWidth="1"/>
    <col min="5121" max="5121" width="41" style="14" customWidth="1"/>
    <col min="5122" max="5122" width="33.5546875" style="14" customWidth="1"/>
    <col min="5123" max="5123" width="29.44140625" style="14" customWidth="1"/>
    <col min="5124" max="5124" width="19.109375" style="14" customWidth="1"/>
    <col min="5125" max="5125" width="23.109375" style="14" customWidth="1"/>
    <col min="5126" max="5126" width="31.6640625" style="14" customWidth="1"/>
    <col min="5127" max="5127" width="20.109375" style="14" customWidth="1"/>
    <col min="5128" max="5128" width="16.33203125" style="14" customWidth="1"/>
    <col min="5129" max="5129" width="18.33203125" style="14" customWidth="1"/>
    <col min="5130" max="5130" width="17.33203125" style="14" customWidth="1"/>
    <col min="5131" max="5131" width="16.5546875" style="14" customWidth="1"/>
    <col min="5132" max="5134" width="14" style="14" customWidth="1"/>
    <col min="5135" max="5135" width="33.5546875" style="14" customWidth="1"/>
    <col min="5136" max="5136" width="12" style="14" customWidth="1"/>
    <col min="5137" max="5138" width="29.33203125" style="14" customWidth="1"/>
    <col min="5139" max="5139" width="17" style="14" customWidth="1"/>
    <col min="5140" max="5140" width="15.88671875" style="14" customWidth="1"/>
    <col min="5141" max="5141" width="16.6640625" style="14" customWidth="1"/>
    <col min="5142" max="5142" width="15.6640625" style="14" customWidth="1"/>
    <col min="5143" max="5143" width="19.33203125" style="14" customWidth="1"/>
    <col min="5144" max="5144" width="18.44140625" style="14" customWidth="1"/>
    <col min="5145" max="5146" width="13.5546875" style="14" customWidth="1"/>
    <col min="5147" max="5147" width="18.33203125" style="14" customWidth="1"/>
    <col min="5148" max="5148" width="15.6640625" style="14" customWidth="1"/>
    <col min="5149" max="5149" width="19.5546875" style="14" customWidth="1"/>
    <col min="5150" max="5155" width="9.109375" style="14" customWidth="1"/>
    <col min="5156" max="5156" width="10.109375" style="14" customWidth="1"/>
    <col min="5157" max="5236" width="9.109375" style="14" customWidth="1"/>
    <col min="5237" max="5354" width="8.6640625" style="14"/>
    <col min="5355" max="5355" width="13.21875" style="14" customWidth="1"/>
    <col min="5356" max="5356" width="12.5546875" style="14" customWidth="1"/>
    <col min="5357" max="5357" width="16.88671875" style="14" customWidth="1"/>
    <col min="5358" max="5358" width="11" style="14" customWidth="1"/>
    <col min="5359" max="5359" width="11.33203125" style="14" customWidth="1"/>
    <col min="5360" max="5360" width="23.5546875" style="14" customWidth="1"/>
    <col min="5361" max="5361" width="12.88671875" style="14" customWidth="1"/>
    <col min="5362" max="5362" width="16.88671875" style="14" customWidth="1"/>
    <col min="5363" max="5363" width="15.6640625" style="14" customWidth="1"/>
    <col min="5364" max="5364" width="16.88671875" style="14" customWidth="1"/>
    <col min="5365" max="5365" width="36.5546875" style="14" customWidth="1"/>
    <col min="5366" max="5366" width="18.109375" style="14" customWidth="1"/>
    <col min="5367" max="5367" width="12.88671875" style="14" customWidth="1"/>
    <col min="5368" max="5368" width="18.33203125" style="14" customWidth="1"/>
    <col min="5369" max="5369" width="6.44140625" style="14" customWidth="1"/>
    <col min="5370" max="5370" width="10.6640625" style="14" customWidth="1"/>
    <col min="5371" max="5371" width="7.6640625" style="14" customWidth="1"/>
    <col min="5372" max="5372" width="23.88671875" style="14" customWidth="1"/>
    <col min="5373" max="5373" width="12.5546875" style="14" customWidth="1"/>
    <col min="5374" max="5374" width="11" style="14" customWidth="1"/>
    <col min="5375" max="5375" width="34.88671875" style="14" customWidth="1"/>
    <col min="5376" max="5376" width="35.33203125" style="14" customWidth="1"/>
    <col min="5377" max="5377" width="41" style="14" customWidth="1"/>
    <col min="5378" max="5378" width="33.5546875" style="14" customWidth="1"/>
    <col min="5379" max="5379" width="29.44140625" style="14" customWidth="1"/>
    <col min="5380" max="5380" width="19.109375" style="14" customWidth="1"/>
    <col min="5381" max="5381" width="23.109375" style="14" customWidth="1"/>
    <col min="5382" max="5382" width="31.6640625" style="14" customWidth="1"/>
    <col min="5383" max="5383" width="20.109375" style="14" customWidth="1"/>
    <col min="5384" max="5384" width="16.33203125" style="14" customWidth="1"/>
    <col min="5385" max="5385" width="18.33203125" style="14" customWidth="1"/>
    <col min="5386" max="5386" width="17.33203125" style="14" customWidth="1"/>
    <col min="5387" max="5387" width="16.5546875" style="14" customWidth="1"/>
    <col min="5388" max="5390" width="14" style="14" customWidth="1"/>
    <col min="5391" max="5391" width="33.5546875" style="14" customWidth="1"/>
    <col min="5392" max="5392" width="12" style="14" customWidth="1"/>
    <col min="5393" max="5394" width="29.33203125" style="14" customWidth="1"/>
    <col min="5395" max="5395" width="17" style="14" customWidth="1"/>
    <col min="5396" max="5396" width="15.88671875" style="14" customWidth="1"/>
    <col min="5397" max="5397" width="16.6640625" style="14" customWidth="1"/>
    <col min="5398" max="5398" width="15.6640625" style="14" customWidth="1"/>
    <col min="5399" max="5399" width="19.33203125" style="14" customWidth="1"/>
    <col min="5400" max="5400" width="18.44140625" style="14" customWidth="1"/>
    <col min="5401" max="5402" width="13.5546875" style="14" customWidth="1"/>
    <col min="5403" max="5403" width="18.33203125" style="14" customWidth="1"/>
    <col min="5404" max="5404" width="15.6640625" style="14" customWidth="1"/>
    <col min="5405" max="5405" width="19.5546875" style="14" customWidth="1"/>
    <col min="5406" max="5411" width="9.109375" style="14" customWidth="1"/>
    <col min="5412" max="5412" width="10.109375" style="14" customWidth="1"/>
    <col min="5413" max="5492" width="9.109375" style="14" customWidth="1"/>
    <col min="5493" max="5610" width="8.6640625" style="14"/>
    <col min="5611" max="5611" width="13.21875" style="14" customWidth="1"/>
    <col min="5612" max="5612" width="12.5546875" style="14" customWidth="1"/>
    <col min="5613" max="5613" width="16.88671875" style="14" customWidth="1"/>
    <col min="5614" max="5614" width="11" style="14" customWidth="1"/>
    <col min="5615" max="5615" width="11.33203125" style="14" customWidth="1"/>
    <col min="5616" max="5616" width="23.5546875" style="14" customWidth="1"/>
    <col min="5617" max="5617" width="12.88671875" style="14" customWidth="1"/>
    <col min="5618" max="5618" width="16.88671875" style="14" customWidth="1"/>
    <col min="5619" max="5619" width="15.6640625" style="14" customWidth="1"/>
    <col min="5620" max="5620" width="16.88671875" style="14" customWidth="1"/>
    <col min="5621" max="5621" width="36.5546875" style="14" customWidth="1"/>
    <col min="5622" max="5622" width="18.109375" style="14" customWidth="1"/>
    <col min="5623" max="5623" width="12.88671875" style="14" customWidth="1"/>
    <col min="5624" max="5624" width="18.33203125" style="14" customWidth="1"/>
    <col min="5625" max="5625" width="6.44140625" style="14" customWidth="1"/>
    <col min="5626" max="5626" width="10.6640625" style="14" customWidth="1"/>
    <col min="5627" max="5627" width="7.6640625" style="14" customWidth="1"/>
    <col min="5628" max="5628" width="23.88671875" style="14" customWidth="1"/>
    <col min="5629" max="5629" width="12.5546875" style="14" customWidth="1"/>
    <col min="5630" max="5630" width="11" style="14" customWidth="1"/>
    <col min="5631" max="5631" width="34.88671875" style="14" customWidth="1"/>
    <col min="5632" max="5632" width="35.33203125" style="14" customWidth="1"/>
    <col min="5633" max="5633" width="41" style="14" customWidth="1"/>
    <col min="5634" max="5634" width="33.5546875" style="14" customWidth="1"/>
    <col min="5635" max="5635" width="29.44140625" style="14" customWidth="1"/>
    <col min="5636" max="5636" width="19.109375" style="14" customWidth="1"/>
    <col min="5637" max="5637" width="23.109375" style="14" customWidth="1"/>
    <col min="5638" max="5638" width="31.6640625" style="14" customWidth="1"/>
    <col min="5639" max="5639" width="20.109375" style="14" customWidth="1"/>
    <col min="5640" max="5640" width="16.33203125" style="14" customWidth="1"/>
    <col min="5641" max="5641" width="18.33203125" style="14" customWidth="1"/>
    <col min="5642" max="5642" width="17.33203125" style="14" customWidth="1"/>
    <col min="5643" max="5643" width="16.5546875" style="14" customWidth="1"/>
    <col min="5644" max="5646" width="14" style="14" customWidth="1"/>
    <col min="5647" max="5647" width="33.5546875" style="14" customWidth="1"/>
    <col min="5648" max="5648" width="12" style="14" customWidth="1"/>
    <col min="5649" max="5650" width="29.33203125" style="14" customWidth="1"/>
    <col min="5651" max="5651" width="17" style="14" customWidth="1"/>
    <col min="5652" max="5652" width="15.88671875" style="14" customWidth="1"/>
    <col min="5653" max="5653" width="16.6640625" style="14" customWidth="1"/>
    <col min="5654" max="5654" width="15.6640625" style="14" customWidth="1"/>
    <col min="5655" max="5655" width="19.33203125" style="14" customWidth="1"/>
    <col min="5656" max="5656" width="18.44140625" style="14" customWidth="1"/>
    <col min="5657" max="5658" width="13.5546875" style="14" customWidth="1"/>
    <col min="5659" max="5659" width="18.33203125" style="14" customWidth="1"/>
    <col min="5660" max="5660" width="15.6640625" style="14" customWidth="1"/>
    <col min="5661" max="5661" width="19.5546875" style="14" customWidth="1"/>
    <col min="5662" max="5667" width="9.109375" style="14" customWidth="1"/>
    <col min="5668" max="5668" width="10.109375" style="14" customWidth="1"/>
    <col min="5669" max="5748" width="9.109375" style="14" customWidth="1"/>
    <col min="5749" max="5866" width="8.6640625" style="14"/>
    <col min="5867" max="5867" width="13.21875" style="14" customWidth="1"/>
    <col min="5868" max="5868" width="12.5546875" style="14" customWidth="1"/>
    <col min="5869" max="5869" width="16.88671875" style="14" customWidth="1"/>
    <col min="5870" max="5870" width="11" style="14" customWidth="1"/>
    <col min="5871" max="5871" width="11.33203125" style="14" customWidth="1"/>
    <col min="5872" max="5872" width="23.5546875" style="14" customWidth="1"/>
    <col min="5873" max="5873" width="12.88671875" style="14" customWidth="1"/>
    <col min="5874" max="5874" width="16.88671875" style="14" customWidth="1"/>
    <col min="5875" max="5875" width="15.6640625" style="14" customWidth="1"/>
    <col min="5876" max="5876" width="16.88671875" style="14" customWidth="1"/>
    <col min="5877" max="5877" width="36.5546875" style="14" customWidth="1"/>
    <col min="5878" max="5878" width="18.109375" style="14" customWidth="1"/>
    <col min="5879" max="5879" width="12.88671875" style="14" customWidth="1"/>
    <col min="5880" max="5880" width="18.33203125" style="14" customWidth="1"/>
    <col min="5881" max="5881" width="6.44140625" style="14" customWidth="1"/>
    <col min="5882" max="5882" width="10.6640625" style="14" customWidth="1"/>
    <col min="5883" max="5883" width="7.6640625" style="14" customWidth="1"/>
    <col min="5884" max="5884" width="23.88671875" style="14" customWidth="1"/>
    <col min="5885" max="5885" width="12.5546875" style="14" customWidth="1"/>
    <col min="5886" max="5886" width="11" style="14" customWidth="1"/>
    <col min="5887" max="5887" width="34.88671875" style="14" customWidth="1"/>
    <col min="5888" max="5888" width="35.33203125" style="14" customWidth="1"/>
    <col min="5889" max="5889" width="41" style="14" customWidth="1"/>
    <col min="5890" max="5890" width="33.5546875" style="14" customWidth="1"/>
    <col min="5891" max="5891" width="29.44140625" style="14" customWidth="1"/>
    <col min="5892" max="5892" width="19.109375" style="14" customWidth="1"/>
    <col min="5893" max="5893" width="23.109375" style="14" customWidth="1"/>
    <col min="5894" max="5894" width="31.6640625" style="14" customWidth="1"/>
    <col min="5895" max="5895" width="20.109375" style="14" customWidth="1"/>
    <col min="5896" max="5896" width="16.33203125" style="14" customWidth="1"/>
    <col min="5897" max="5897" width="18.33203125" style="14" customWidth="1"/>
    <col min="5898" max="5898" width="17.33203125" style="14" customWidth="1"/>
    <col min="5899" max="5899" width="16.5546875" style="14" customWidth="1"/>
    <col min="5900" max="5902" width="14" style="14" customWidth="1"/>
    <col min="5903" max="5903" width="33.5546875" style="14" customWidth="1"/>
    <col min="5904" max="5904" width="12" style="14" customWidth="1"/>
    <col min="5905" max="5906" width="29.33203125" style="14" customWidth="1"/>
    <col min="5907" max="5907" width="17" style="14" customWidth="1"/>
    <col min="5908" max="5908" width="15.88671875" style="14" customWidth="1"/>
    <col min="5909" max="5909" width="16.6640625" style="14" customWidth="1"/>
    <col min="5910" max="5910" width="15.6640625" style="14" customWidth="1"/>
    <col min="5911" max="5911" width="19.33203125" style="14" customWidth="1"/>
    <col min="5912" max="5912" width="18.44140625" style="14" customWidth="1"/>
    <col min="5913" max="5914" width="13.5546875" style="14" customWidth="1"/>
    <col min="5915" max="5915" width="18.33203125" style="14" customWidth="1"/>
    <col min="5916" max="5916" width="15.6640625" style="14" customWidth="1"/>
    <col min="5917" max="5917" width="19.5546875" style="14" customWidth="1"/>
    <col min="5918" max="5923" width="9.109375" style="14" customWidth="1"/>
    <col min="5924" max="5924" width="10.109375" style="14" customWidth="1"/>
    <col min="5925" max="6004" width="9.109375" style="14" customWidth="1"/>
    <col min="6005" max="6122" width="8.6640625" style="14"/>
    <col min="6123" max="6123" width="13.21875" style="14" customWidth="1"/>
    <col min="6124" max="6124" width="12.5546875" style="14" customWidth="1"/>
    <col min="6125" max="6125" width="16.88671875" style="14" customWidth="1"/>
    <col min="6126" max="6126" width="11" style="14" customWidth="1"/>
    <col min="6127" max="6127" width="11.33203125" style="14" customWidth="1"/>
    <col min="6128" max="6128" width="23.5546875" style="14" customWidth="1"/>
    <col min="6129" max="6129" width="12.88671875" style="14" customWidth="1"/>
    <col min="6130" max="6130" width="16.88671875" style="14" customWidth="1"/>
    <col min="6131" max="6131" width="15.6640625" style="14" customWidth="1"/>
    <col min="6132" max="6132" width="16.88671875" style="14" customWidth="1"/>
    <col min="6133" max="6133" width="36.5546875" style="14" customWidth="1"/>
    <col min="6134" max="6134" width="18.109375" style="14" customWidth="1"/>
    <col min="6135" max="6135" width="12.88671875" style="14" customWidth="1"/>
    <col min="6136" max="6136" width="18.33203125" style="14" customWidth="1"/>
    <col min="6137" max="6137" width="6.44140625" style="14" customWidth="1"/>
    <col min="6138" max="6138" width="10.6640625" style="14" customWidth="1"/>
    <col min="6139" max="6139" width="7.6640625" style="14" customWidth="1"/>
    <col min="6140" max="6140" width="23.88671875" style="14" customWidth="1"/>
    <col min="6141" max="6141" width="12.5546875" style="14" customWidth="1"/>
    <col min="6142" max="6142" width="11" style="14" customWidth="1"/>
    <col min="6143" max="6143" width="34.88671875" style="14" customWidth="1"/>
    <col min="6144" max="6144" width="35.33203125" style="14" customWidth="1"/>
    <col min="6145" max="6145" width="41" style="14" customWidth="1"/>
    <col min="6146" max="6146" width="33.5546875" style="14" customWidth="1"/>
    <col min="6147" max="6147" width="29.44140625" style="14" customWidth="1"/>
    <col min="6148" max="6148" width="19.109375" style="14" customWidth="1"/>
    <col min="6149" max="6149" width="23.109375" style="14" customWidth="1"/>
    <col min="6150" max="6150" width="31.6640625" style="14" customWidth="1"/>
    <col min="6151" max="6151" width="20.109375" style="14" customWidth="1"/>
    <col min="6152" max="6152" width="16.33203125" style="14" customWidth="1"/>
    <col min="6153" max="6153" width="18.33203125" style="14" customWidth="1"/>
    <col min="6154" max="6154" width="17.33203125" style="14" customWidth="1"/>
    <col min="6155" max="6155" width="16.5546875" style="14" customWidth="1"/>
    <col min="6156" max="6158" width="14" style="14" customWidth="1"/>
    <col min="6159" max="6159" width="33.5546875" style="14" customWidth="1"/>
    <col min="6160" max="6160" width="12" style="14" customWidth="1"/>
    <col min="6161" max="6162" width="29.33203125" style="14" customWidth="1"/>
    <col min="6163" max="6163" width="17" style="14" customWidth="1"/>
    <col min="6164" max="6164" width="15.88671875" style="14" customWidth="1"/>
    <col min="6165" max="6165" width="16.6640625" style="14" customWidth="1"/>
    <col min="6166" max="6166" width="15.6640625" style="14" customWidth="1"/>
    <col min="6167" max="6167" width="19.33203125" style="14" customWidth="1"/>
    <col min="6168" max="6168" width="18.44140625" style="14" customWidth="1"/>
    <col min="6169" max="6170" width="13.5546875" style="14" customWidth="1"/>
    <col min="6171" max="6171" width="18.33203125" style="14" customWidth="1"/>
    <col min="6172" max="6172" width="15.6640625" style="14" customWidth="1"/>
    <col min="6173" max="6173" width="19.5546875" style="14" customWidth="1"/>
    <col min="6174" max="6179" width="9.109375" style="14" customWidth="1"/>
    <col min="6180" max="6180" width="10.109375" style="14" customWidth="1"/>
    <col min="6181" max="6260" width="9.109375" style="14" customWidth="1"/>
    <col min="6261" max="6378" width="8.6640625" style="14"/>
    <col min="6379" max="6379" width="13.21875" style="14" customWidth="1"/>
    <col min="6380" max="6380" width="12.5546875" style="14" customWidth="1"/>
    <col min="6381" max="6381" width="16.88671875" style="14" customWidth="1"/>
    <col min="6382" max="6382" width="11" style="14" customWidth="1"/>
    <col min="6383" max="6383" width="11.33203125" style="14" customWidth="1"/>
    <col min="6384" max="6384" width="23.5546875" style="14" customWidth="1"/>
    <col min="6385" max="6385" width="12.88671875" style="14" customWidth="1"/>
    <col min="6386" max="6386" width="16.88671875" style="14" customWidth="1"/>
    <col min="6387" max="6387" width="15.6640625" style="14" customWidth="1"/>
    <col min="6388" max="6388" width="16.88671875" style="14" customWidth="1"/>
    <col min="6389" max="6389" width="36.5546875" style="14" customWidth="1"/>
    <col min="6390" max="6390" width="18.109375" style="14" customWidth="1"/>
    <col min="6391" max="6391" width="12.88671875" style="14" customWidth="1"/>
    <col min="6392" max="6392" width="18.33203125" style="14" customWidth="1"/>
    <col min="6393" max="6393" width="6.44140625" style="14" customWidth="1"/>
    <col min="6394" max="6394" width="10.6640625" style="14" customWidth="1"/>
    <col min="6395" max="6395" width="7.6640625" style="14" customWidth="1"/>
    <col min="6396" max="6396" width="23.88671875" style="14" customWidth="1"/>
    <col min="6397" max="6397" width="12.5546875" style="14" customWidth="1"/>
    <col min="6398" max="6398" width="11" style="14" customWidth="1"/>
    <col min="6399" max="6399" width="34.88671875" style="14" customWidth="1"/>
    <col min="6400" max="6400" width="35.33203125" style="14" customWidth="1"/>
    <col min="6401" max="6401" width="41" style="14" customWidth="1"/>
    <col min="6402" max="6402" width="33.5546875" style="14" customWidth="1"/>
    <col min="6403" max="6403" width="29.44140625" style="14" customWidth="1"/>
    <col min="6404" max="6404" width="19.109375" style="14" customWidth="1"/>
    <col min="6405" max="6405" width="23.109375" style="14" customWidth="1"/>
    <col min="6406" max="6406" width="31.6640625" style="14" customWidth="1"/>
    <col min="6407" max="6407" width="20.109375" style="14" customWidth="1"/>
    <col min="6408" max="6408" width="16.33203125" style="14" customWidth="1"/>
    <col min="6409" max="6409" width="18.33203125" style="14" customWidth="1"/>
    <col min="6410" max="6410" width="17.33203125" style="14" customWidth="1"/>
    <col min="6411" max="6411" width="16.5546875" style="14" customWidth="1"/>
    <col min="6412" max="6414" width="14" style="14" customWidth="1"/>
    <col min="6415" max="6415" width="33.5546875" style="14" customWidth="1"/>
    <col min="6416" max="6416" width="12" style="14" customWidth="1"/>
    <col min="6417" max="6418" width="29.33203125" style="14" customWidth="1"/>
    <col min="6419" max="6419" width="17" style="14" customWidth="1"/>
    <col min="6420" max="6420" width="15.88671875" style="14" customWidth="1"/>
    <col min="6421" max="6421" width="16.6640625" style="14" customWidth="1"/>
    <col min="6422" max="6422" width="15.6640625" style="14" customWidth="1"/>
    <col min="6423" max="6423" width="19.33203125" style="14" customWidth="1"/>
    <col min="6424" max="6424" width="18.44140625" style="14" customWidth="1"/>
    <col min="6425" max="6426" width="13.5546875" style="14" customWidth="1"/>
    <col min="6427" max="6427" width="18.33203125" style="14" customWidth="1"/>
    <col min="6428" max="6428" width="15.6640625" style="14" customWidth="1"/>
    <col min="6429" max="6429" width="19.5546875" style="14" customWidth="1"/>
    <col min="6430" max="6435" width="9.109375" style="14" customWidth="1"/>
    <col min="6436" max="6436" width="10.109375" style="14" customWidth="1"/>
    <col min="6437" max="6516" width="9.109375" style="14" customWidth="1"/>
    <col min="6517" max="6634" width="8.6640625" style="14"/>
    <col min="6635" max="6635" width="13.21875" style="14" customWidth="1"/>
    <col min="6636" max="6636" width="12.5546875" style="14" customWidth="1"/>
    <col min="6637" max="6637" width="16.88671875" style="14" customWidth="1"/>
    <col min="6638" max="6638" width="11" style="14" customWidth="1"/>
    <col min="6639" max="6639" width="11.33203125" style="14" customWidth="1"/>
    <col min="6640" max="6640" width="23.5546875" style="14" customWidth="1"/>
    <col min="6641" max="6641" width="12.88671875" style="14" customWidth="1"/>
    <col min="6642" max="6642" width="16.88671875" style="14" customWidth="1"/>
    <col min="6643" max="6643" width="15.6640625" style="14" customWidth="1"/>
    <col min="6644" max="6644" width="16.88671875" style="14" customWidth="1"/>
    <col min="6645" max="6645" width="36.5546875" style="14" customWidth="1"/>
    <col min="6646" max="6646" width="18.109375" style="14" customWidth="1"/>
    <col min="6647" max="6647" width="12.88671875" style="14" customWidth="1"/>
    <col min="6648" max="6648" width="18.33203125" style="14" customWidth="1"/>
    <col min="6649" max="6649" width="6.44140625" style="14" customWidth="1"/>
    <col min="6650" max="6650" width="10.6640625" style="14" customWidth="1"/>
    <col min="6651" max="6651" width="7.6640625" style="14" customWidth="1"/>
    <col min="6652" max="6652" width="23.88671875" style="14" customWidth="1"/>
    <col min="6653" max="6653" width="12.5546875" style="14" customWidth="1"/>
    <col min="6654" max="6654" width="11" style="14" customWidth="1"/>
    <col min="6655" max="6655" width="34.88671875" style="14" customWidth="1"/>
    <col min="6656" max="6656" width="35.33203125" style="14" customWidth="1"/>
    <col min="6657" max="6657" width="41" style="14" customWidth="1"/>
    <col min="6658" max="6658" width="33.5546875" style="14" customWidth="1"/>
    <col min="6659" max="6659" width="29.44140625" style="14" customWidth="1"/>
    <col min="6660" max="6660" width="19.109375" style="14" customWidth="1"/>
    <col min="6661" max="6661" width="23.109375" style="14" customWidth="1"/>
    <col min="6662" max="6662" width="31.6640625" style="14" customWidth="1"/>
    <col min="6663" max="6663" width="20.109375" style="14" customWidth="1"/>
    <col min="6664" max="6664" width="16.33203125" style="14" customWidth="1"/>
    <col min="6665" max="6665" width="18.33203125" style="14" customWidth="1"/>
    <col min="6666" max="6666" width="17.33203125" style="14" customWidth="1"/>
    <col min="6667" max="6667" width="16.5546875" style="14" customWidth="1"/>
    <col min="6668" max="6670" width="14" style="14" customWidth="1"/>
    <col min="6671" max="6671" width="33.5546875" style="14" customWidth="1"/>
    <col min="6672" max="6672" width="12" style="14" customWidth="1"/>
    <col min="6673" max="6674" width="29.33203125" style="14" customWidth="1"/>
    <col min="6675" max="6675" width="17" style="14" customWidth="1"/>
    <col min="6676" max="6676" width="15.88671875" style="14" customWidth="1"/>
    <col min="6677" max="6677" width="16.6640625" style="14" customWidth="1"/>
    <col min="6678" max="6678" width="15.6640625" style="14" customWidth="1"/>
    <col min="6679" max="6679" width="19.33203125" style="14" customWidth="1"/>
    <col min="6680" max="6680" width="18.44140625" style="14" customWidth="1"/>
    <col min="6681" max="6682" width="13.5546875" style="14" customWidth="1"/>
    <col min="6683" max="6683" width="18.33203125" style="14" customWidth="1"/>
    <col min="6684" max="6684" width="15.6640625" style="14" customWidth="1"/>
    <col min="6685" max="6685" width="19.5546875" style="14" customWidth="1"/>
    <col min="6686" max="6691" width="9.109375" style="14" customWidth="1"/>
    <col min="6692" max="6692" width="10.109375" style="14" customWidth="1"/>
    <col min="6693" max="6772" width="9.109375" style="14" customWidth="1"/>
    <col min="6773" max="6890" width="8.6640625" style="14"/>
    <col min="6891" max="6891" width="13.21875" style="14" customWidth="1"/>
    <col min="6892" max="6892" width="12.5546875" style="14" customWidth="1"/>
    <col min="6893" max="6893" width="16.88671875" style="14" customWidth="1"/>
    <col min="6894" max="6894" width="11" style="14" customWidth="1"/>
    <col min="6895" max="6895" width="11.33203125" style="14" customWidth="1"/>
    <col min="6896" max="6896" width="23.5546875" style="14" customWidth="1"/>
    <col min="6897" max="6897" width="12.88671875" style="14" customWidth="1"/>
    <col min="6898" max="6898" width="16.88671875" style="14" customWidth="1"/>
    <col min="6899" max="6899" width="15.6640625" style="14" customWidth="1"/>
    <col min="6900" max="6900" width="16.88671875" style="14" customWidth="1"/>
    <col min="6901" max="6901" width="36.5546875" style="14" customWidth="1"/>
    <col min="6902" max="6902" width="18.109375" style="14" customWidth="1"/>
    <col min="6903" max="6903" width="12.88671875" style="14" customWidth="1"/>
    <col min="6904" max="6904" width="18.33203125" style="14" customWidth="1"/>
    <col min="6905" max="6905" width="6.44140625" style="14" customWidth="1"/>
    <col min="6906" max="6906" width="10.6640625" style="14" customWidth="1"/>
    <col min="6907" max="6907" width="7.6640625" style="14" customWidth="1"/>
    <col min="6908" max="6908" width="23.88671875" style="14" customWidth="1"/>
    <col min="6909" max="6909" width="12.5546875" style="14" customWidth="1"/>
    <col min="6910" max="6910" width="11" style="14" customWidth="1"/>
    <col min="6911" max="6911" width="34.88671875" style="14" customWidth="1"/>
    <col min="6912" max="6912" width="35.33203125" style="14" customWidth="1"/>
    <col min="6913" max="6913" width="41" style="14" customWidth="1"/>
    <col min="6914" max="6914" width="33.5546875" style="14" customWidth="1"/>
    <col min="6915" max="6915" width="29.44140625" style="14" customWidth="1"/>
    <col min="6916" max="6916" width="19.109375" style="14" customWidth="1"/>
    <col min="6917" max="6917" width="23.109375" style="14" customWidth="1"/>
    <col min="6918" max="6918" width="31.6640625" style="14" customWidth="1"/>
    <col min="6919" max="6919" width="20.109375" style="14" customWidth="1"/>
    <col min="6920" max="6920" width="16.33203125" style="14" customWidth="1"/>
    <col min="6921" max="6921" width="18.33203125" style="14" customWidth="1"/>
    <col min="6922" max="6922" width="17.33203125" style="14" customWidth="1"/>
    <col min="6923" max="6923" width="16.5546875" style="14" customWidth="1"/>
    <col min="6924" max="6926" width="14" style="14" customWidth="1"/>
    <col min="6927" max="6927" width="33.5546875" style="14" customWidth="1"/>
    <col min="6928" max="6928" width="12" style="14" customWidth="1"/>
    <col min="6929" max="6930" width="29.33203125" style="14" customWidth="1"/>
    <col min="6931" max="6931" width="17" style="14" customWidth="1"/>
    <col min="6932" max="6932" width="15.88671875" style="14" customWidth="1"/>
    <col min="6933" max="6933" width="16.6640625" style="14" customWidth="1"/>
    <col min="6934" max="6934" width="15.6640625" style="14" customWidth="1"/>
    <col min="6935" max="6935" width="19.33203125" style="14" customWidth="1"/>
    <col min="6936" max="6936" width="18.44140625" style="14" customWidth="1"/>
    <col min="6937" max="6938" width="13.5546875" style="14" customWidth="1"/>
    <col min="6939" max="6939" width="18.33203125" style="14" customWidth="1"/>
    <col min="6940" max="6940" width="15.6640625" style="14" customWidth="1"/>
    <col min="6941" max="6941" width="19.5546875" style="14" customWidth="1"/>
    <col min="6942" max="6947" width="9.109375" style="14" customWidth="1"/>
    <col min="6948" max="6948" width="10.109375" style="14" customWidth="1"/>
    <col min="6949" max="7028" width="9.109375" style="14" customWidth="1"/>
    <col min="7029" max="7146" width="8.6640625" style="14"/>
    <col min="7147" max="7147" width="13.21875" style="14" customWidth="1"/>
    <col min="7148" max="7148" width="12.5546875" style="14" customWidth="1"/>
    <col min="7149" max="7149" width="16.88671875" style="14" customWidth="1"/>
    <col min="7150" max="7150" width="11" style="14" customWidth="1"/>
    <col min="7151" max="7151" width="11.33203125" style="14" customWidth="1"/>
    <col min="7152" max="7152" width="23.5546875" style="14" customWidth="1"/>
    <col min="7153" max="7153" width="12.88671875" style="14" customWidth="1"/>
    <col min="7154" max="7154" width="16.88671875" style="14" customWidth="1"/>
    <col min="7155" max="7155" width="15.6640625" style="14" customWidth="1"/>
    <col min="7156" max="7156" width="16.88671875" style="14" customWidth="1"/>
    <col min="7157" max="7157" width="36.5546875" style="14" customWidth="1"/>
    <col min="7158" max="7158" width="18.109375" style="14" customWidth="1"/>
    <col min="7159" max="7159" width="12.88671875" style="14" customWidth="1"/>
    <col min="7160" max="7160" width="18.33203125" style="14" customWidth="1"/>
    <col min="7161" max="7161" width="6.44140625" style="14" customWidth="1"/>
    <col min="7162" max="7162" width="10.6640625" style="14" customWidth="1"/>
    <col min="7163" max="7163" width="7.6640625" style="14" customWidth="1"/>
    <col min="7164" max="7164" width="23.88671875" style="14" customWidth="1"/>
    <col min="7165" max="7165" width="12.5546875" style="14" customWidth="1"/>
    <col min="7166" max="7166" width="11" style="14" customWidth="1"/>
    <col min="7167" max="7167" width="34.88671875" style="14" customWidth="1"/>
    <col min="7168" max="7168" width="35.33203125" style="14" customWidth="1"/>
    <col min="7169" max="7169" width="41" style="14" customWidth="1"/>
    <col min="7170" max="7170" width="33.5546875" style="14" customWidth="1"/>
    <col min="7171" max="7171" width="29.44140625" style="14" customWidth="1"/>
    <col min="7172" max="7172" width="19.109375" style="14" customWidth="1"/>
    <col min="7173" max="7173" width="23.109375" style="14" customWidth="1"/>
    <col min="7174" max="7174" width="31.6640625" style="14" customWidth="1"/>
    <col min="7175" max="7175" width="20.109375" style="14" customWidth="1"/>
    <col min="7176" max="7176" width="16.33203125" style="14" customWidth="1"/>
    <col min="7177" max="7177" width="18.33203125" style="14" customWidth="1"/>
    <col min="7178" max="7178" width="17.33203125" style="14" customWidth="1"/>
    <col min="7179" max="7179" width="16.5546875" style="14" customWidth="1"/>
    <col min="7180" max="7182" width="14" style="14" customWidth="1"/>
    <col min="7183" max="7183" width="33.5546875" style="14" customWidth="1"/>
    <col min="7184" max="7184" width="12" style="14" customWidth="1"/>
    <col min="7185" max="7186" width="29.33203125" style="14" customWidth="1"/>
    <col min="7187" max="7187" width="17" style="14" customWidth="1"/>
    <col min="7188" max="7188" width="15.88671875" style="14" customWidth="1"/>
    <col min="7189" max="7189" width="16.6640625" style="14" customWidth="1"/>
    <col min="7190" max="7190" width="15.6640625" style="14" customWidth="1"/>
    <col min="7191" max="7191" width="19.33203125" style="14" customWidth="1"/>
    <col min="7192" max="7192" width="18.44140625" style="14" customWidth="1"/>
    <col min="7193" max="7194" width="13.5546875" style="14" customWidth="1"/>
    <col min="7195" max="7195" width="18.33203125" style="14" customWidth="1"/>
    <col min="7196" max="7196" width="15.6640625" style="14" customWidth="1"/>
    <col min="7197" max="7197" width="19.5546875" style="14" customWidth="1"/>
    <col min="7198" max="7203" width="9.109375" style="14" customWidth="1"/>
    <col min="7204" max="7204" width="10.109375" style="14" customWidth="1"/>
    <col min="7205" max="7284" width="9.109375" style="14" customWidth="1"/>
    <col min="7285" max="7402" width="8.6640625" style="14"/>
    <col min="7403" max="7403" width="13.21875" style="14" customWidth="1"/>
    <col min="7404" max="7404" width="12.5546875" style="14" customWidth="1"/>
    <col min="7405" max="7405" width="16.88671875" style="14" customWidth="1"/>
    <col min="7406" max="7406" width="11" style="14" customWidth="1"/>
    <col min="7407" max="7407" width="11.33203125" style="14" customWidth="1"/>
    <col min="7408" max="7408" width="23.5546875" style="14" customWidth="1"/>
    <col min="7409" max="7409" width="12.88671875" style="14" customWidth="1"/>
    <col min="7410" max="7410" width="16.88671875" style="14" customWidth="1"/>
    <col min="7411" max="7411" width="15.6640625" style="14" customWidth="1"/>
    <col min="7412" max="7412" width="16.88671875" style="14" customWidth="1"/>
    <col min="7413" max="7413" width="36.5546875" style="14" customWidth="1"/>
    <col min="7414" max="7414" width="18.109375" style="14" customWidth="1"/>
    <col min="7415" max="7415" width="12.88671875" style="14" customWidth="1"/>
    <col min="7416" max="7416" width="18.33203125" style="14" customWidth="1"/>
    <col min="7417" max="7417" width="6.44140625" style="14" customWidth="1"/>
    <col min="7418" max="7418" width="10.6640625" style="14" customWidth="1"/>
    <col min="7419" max="7419" width="7.6640625" style="14" customWidth="1"/>
    <col min="7420" max="7420" width="23.88671875" style="14" customWidth="1"/>
    <col min="7421" max="7421" width="12.5546875" style="14" customWidth="1"/>
    <col min="7422" max="7422" width="11" style="14" customWidth="1"/>
    <col min="7423" max="7423" width="34.88671875" style="14" customWidth="1"/>
    <col min="7424" max="7424" width="35.33203125" style="14" customWidth="1"/>
    <col min="7425" max="7425" width="41" style="14" customWidth="1"/>
    <col min="7426" max="7426" width="33.5546875" style="14" customWidth="1"/>
    <col min="7427" max="7427" width="29.44140625" style="14" customWidth="1"/>
    <col min="7428" max="7428" width="19.109375" style="14" customWidth="1"/>
    <col min="7429" max="7429" width="23.109375" style="14" customWidth="1"/>
    <col min="7430" max="7430" width="31.6640625" style="14" customWidth="1"/>
    <col min="7431" max="7431" width="20.109375" style="14" customWidth="1"/>
    <col min="7432" max="7432" width="16.33203125" style="14" customWidth="1"/>
    <col min="7433" max="7433" width="18.33203125" style="14" customWidth="1"/>
    <col min="7434" max="7434" width="17.33203125" style="14" customWidth="1"/>
    <col min="7435" max="7435" width="16.5546875" style="14" customWidth="1"/>
    <col min="7436" max="7438" width="14" style="14" customWidth="1"/>
    <col min="7439" max="7439" width="33.5546875" style="14" customWidth="1"/>
    <col min="7440" max="7440" width="12" style="14" customWidth="1"/>
    <col min="7441" max="7442" width="29.33203125" style="14" customWidth="1"/>
    <col min="7443" max="7443" width="17" style="14" customWidth="1"/>
    <col min="7444" max="7444" width="15.88671875" style="14" customWidth="1"/>
    <col min="7445" max="7445" width="16.6640625" style="14" customWidth="1"/>
    <col min="7446" max="7446" width="15.6640625" style="14" customWidth="1"/>
    <col min="7447" max="7447" width="19.33203125" style="14" customWidth="1"/>
    <col min="7448" max="7448" width="18.44140625" style="14" customWidth="1"/>
    <col min="7449" max="7450" width="13.5546875" style="14" customWidth="1"/>
    <col min="7451" max="7451" width="18.33203125" style="14" customWidth="1"/>
    <col min="7452" max="7452" width="15.6640625" style="14" customWidth="1"/>
    <col min="7453" max="7453" width="19.5546875" style="14" customWidth="1"/>
    <col min="7454" max="7459" width="9.109375" style="14" customWidth="1"/>
    <col min="7460" max="7460" width="10.109375" style="14" customWidth="1"/>
    <col min="7461" max="7540" width="9.109375" style="14" customWidth="1"/>
    <col min="7541" max="7658" width="8.6640625" style="14"/>
    <col min="7659" max="7659" width="13.21875" style="14" customWidth="1"/>
    <col min="7660" max="7660" width="12.5546875" style="14" customWidth="1"/>
    <col min="7661" max="7661" width="16.88671875" style="14" customWidth="1"/>
    <col min="7662" max="7662" width="11" style="14" customWidth="1"/>
    <col min="7663" max="7663" width="11.33203125" style="14" customWidth="1"/>
    <col min="7664" max="7664" width="23.5546875" style="14" customWidth="1"/>
    <col min="7665" max="7665" width="12.88671875" style="14" customWidth="1"/>
    <col min="7666" max="7666" width="16.88671875" style="14" customWidth="1"/>
    <col min="7667" max="7667" width="15.6640625" style="14" customWidth="1"/>
    <col min="7668" max="7668" width="16.88671875" style="14" customWidth="1"/>
    <col min="7669" max="7669" width="36.5546875" style="14" customWidth="1"/>
    <col min="7670" max="7670" width="18.109375" style="14" customWidth="1"/>
    <col min="7671" max="7671" width="12.88671875" style="14" customWidth="1"/>
    <col min="7672" max="7672" width="18.33203125" style="14" customWidth="1"/>
    <col min="7673" max="7673" width="6.44140625" style="14" customWidth="1"/>
    <col min="7674" max="7674" width="10.6640625" style="14" customWidth="1"/>
    <col min="7675" max="7675" width="7.6640625" style="14" customWidth="1"/>
    <col min="7676" max="7676" width="23.88671875" style="14" customWidth="1"/>
    <col min="7677" max="7677" width="12.5546875" style="14" customWidth="1"/>
    <col min="7678" max="7678" width="11" style="14" customWidth="1"/>
    <col min="7679" max="7679" width="34.88671875" style="14" customWidth="1"/>
    <col min="7680" max="7680" width="35.33203125" style="14" customWidth="1"/>
    <col min="7681" max="7681" width="41" style="14" customWidth="1"/>
    <col min="7682" max="7682" width="33.5546875" style="14" customWidth="1"/>
    <col min="7683" max="7683" width="29.44140625" style="14" customWidth="1"/>
    <col min="7684" max="7684" width="19.109375" style="14" customWidth="1"/>
    <col min="7685" max="7685" width="23.109375" style="14" customWidth="1"/>
    <col min="7686" max="7686" width="31.6640625" style="14" customWidth="1"/>
    <col min="7687" max="7687" width="20.109375" style="14" customWidth="1"/>
    <col min="7688" max="7688" width="16.33203125" style="14" customWidth="1"/>
    <col min="7689" max="7689" width="18.33203125" style="14" customWidth="1"/>
    <col min="7690" max="7690" width="17.33203125" style="14" customWidth="1"/>
    <col min="7691" max="7691" width="16.5546875" style="14" customWidth="1"/>
    <col min="7692" max="7694" width="14" style="14" customWidth="1"/>
    <col min="7695" max="7695" width="33.5546875" style="14" customWidth="1"/>
    <col min="7696" max="7696" width="12" style="14" customWidth="1"/>
    <col min="7697" max="7698" width="29.33203125" style="14" customWidth="1"/>
    <col min="7699" max="7699" width="17" style="14" customWidth="1"/>
    <col min="7700" max="7700" width="15.88671875" style="14" customWidth="1"/>
    <col min="7701" max="7701" width="16.6640625" style="14" customWidth="1"/>
    <col min="7702" max="7702" width="15.6640625" style="14" customWidth="1"/>
    <col min="7703" max="7703" width="19.33203125" style="14" customWidth="1"/>
    <col min="7704" max="7704" width="18.44140625" style="14" customWidth="1"/>
    <col min="7705" max="7706" width="13.5546875" style="14" customWidth="1"/>
    <col min="7707" max="7707" width="18.33203125" style="14" customWidth="1"/>
    <col min="7708" max="7708" width="15.6640625" style="14" customWidth="1"/>
    <col min="7709" max="7709" width="19.5546875" style="14" customWidth="1"/>
    <col min="7710" max="7715" width="9.109375" style="14" customWidth="1"/>
    <col min="7716" max="7716" width="10.109375" style="14" customWidth="1"/>
    <col min="7717" max="7796" width="9.109375" style="14" customWidth="1"/>
    <col min="7797" max="7914" width="8.6640625" style="14"/>
    <col min="7915" max="7915" width="13.21875" style="14" customWidth="1"/>
    <col min="7916" max="7916" width="12.5546875" style="14" customWidth="1"/>
    <col min="7917" max="7917" width="16.88671875" style="14" customWidth="1"/>
    <col min="7918" max="7918" width="11" style="14" customWidth="1"/>
    <col min="7919" max="7919" width="11.33203125" style="14" customWidth="1"/>
    <col min="7920" max="7920" width="23.5546875" style="14" customWidth="1"/>
    <col min="7921" max="7921" width="12.88671875" style="14" customWidth="1"/>
    <col min="7922" max="7922" width="16.88671875" style="14" customWidth="1"/>
    <col min="7923" max="7923" width="15.6640625" style="14" customWidth="1"/>
    <col min="7924" max="7924" width="16.88671875" style="14" customWidth="1"/>
    <col min="7925" max="7925" width="36.5546875" style="14" customWidth="1"/>
    <col min="7926" max="7926" width="18.109375" style="14" customWidth="1"/>
    <col min="7927" max="7927" width="12.88671875" style="14" customWidth="1"/>
    <col min="7928" max="7928" width="18.33203125" style="14" customWidth="1"/>
    <col min="7929" max="7929" width="6.44140625" style="14" customWidth="1"/>
    <col min="7930" max="7930" width="10.6640625" style="14" customWidth="1"/>
    <col min="7931" max="7931" width="7.6640625" style="14" customWidth="1"/>
    <col min="7932" max="7932" width="23.88671875" style="14" customWidth="1"/>
    <col min="7933" max="7933" width="12.5546875" style="14" customWidth="1"/>
    <col min="7934" max="7934" width="11" style="14" customWidth="1"/>
    <col min="7935" max="7935" width="34.88671875" style="14" customWidth="1"/>
    <col min="7936" max="7936" width="35.33203125" style="14" customWidth="1"/>
    <col min="7937" max="7937" width="41" style="14" customWidth="1"/>
    <col min="7938" max="7938" width="33.5546875" style="14" customWidth="1"/>
    <col min="7939" max="7939" width="29.44140625" style="14" customWidth="1"/>
    <col min="7940" max="7940" width="19.109375" style="14" customWidth="1"/>
    <col min="7941" max="7941" width="23.109375" style="14" customWidth="1"/>
    <col min="7942" max="7942" width="31.6640625" style="14" customWidth="1"/>
    <col min="7943" max="7943" width="20.109375" style="14" customWidth="1"/>
    <col min="7944" max="7944" width="16.33203125" style="14" customWidth="1"/>
    <col min="7945" max="7945" width="18.33203125" style="14" customWidth="1"/>
    <col min="7946" max="7946" width="17.33203125" style="14" customWidth="1"/>
    <col min="7947" max="7947" width="16.5546875" style="14" customWidth="1"/>
    <col min="7948" max="7950" width="14" style="14" customWidth="1"/>
    <col min="7951" max="7951" width="33.5546875" style="14" customWidth="1"/>
    <col min="7952" max="7952" width="12" style="14" customWidth="1"/>
    <col min="7953" max="7954" width="29.33203125" style="14" customWidth="1"/>
    <col min="7955" max="7955" width="17" style="14" customWidth="1"/>
    <col min="7956" max="7956" width="15.88671875" style="14" customWidth="1"/>
    <col min="7957" max="7957" width="16.6640625" style="14" customWidth="1"/>
    <col min="7958" max="7958" width="15.6640625" style="14" customWidth="1"/>
    <col min="7959" max="7959" width="19.33203125" style="14" customWidth="1"/>
    <col min="7960" max="7960" width="18.44140625" style="14" customWidth="1"/>
    <col min="7961" max="7962" width="13.5546875" style="14" customWidth="1"/>
    <col min="7963" max="7963" width="18.33203125" style="14" customWidth="1"/>
    <col min="7964" max="7964" width="15.6640625" style="14" customWidth="1"/>
    <col min="7965" max="7965" width="19.5546875" style="14" customWidth="1"/>
    <col min="7966" max="7971" width="9.109375" style="14" customWidth="1"/>
    <col min="7972" max="7972" width="10.109375" style="14" customWidth="1"/>
    <col min="7973" max="8052" width="9.109375" style="14" customWidth="1"/>
    <col min="8053" max="8170" width="8.6640625" style="14"/>
    <col min="8171" max="8171" width="13.21875" style="14" customWidth="1"/>
    <col min="8172" max="8172" width="12.5546875" style="14" customWidth="1"/>
    <col min="8173" max="8173" width="16.88671875" style="14" customWidth="1"/>
    <col min="8174" max="8174" width="11" style="14" customWidth="1"/>
    <col min="8175" max="8175" width="11.33203125" style="14" customWidth="1"/>
    <col min="8176" max="8176" width="23.5546875" style="14" customWidth="1"/>
    <col min="8177" max="8177" width="12.88671875" style="14" customWidth="1"/>
    <col min="8178" max="8178" width="16.88671875" style="14" customWidth="1"/>
    <col min="8179" max="8179" width="15.6640625" style="14" customWidth="1"/>
    <col min="8180" max="8180" width="16.88671875" style="14" customWidth="1"/>
    <col min="8181" max="8181" width="36.5546875" style="14" customWidth="1"/>
    <col min="8182" max="8182" width="18.109375" style="14" customWidth="1"/>
    <col min="8183" max="8183" width="12.88671875" style="14" customWidth="1"/>
    <col min="8184" max="8184" width="18.33203125" style="14" customWidth="1"/>
    <col min="8185" max="8185" width="6.44140625" style="14" customWidth="1"/>
    <col min="8186" max="8186" width="10.6640625" style="14" customWidth="1"/>
    <col min="8187" max="8187" width="7.6640625" style="14" customWidth="1"/>
    <col min="8188" max="8188" width="23.88671875" style="14" customWidth="1"/>
    <col min="8189" max="8189" width="12.5546875" style="14" customWidth="1"/>
    <col min="8190" max="8190" width="11" style="14" customWidth="1"/>
    <col min="8191" max="8191" width="34.88671875" style="14" customWidth="1"/>
    <col min="8192" max="8192" width="35.33203125" style="14" customWidth="1"/>
    <col min="8193" max="8193" width="41" style="14" customWidth="1"/>
    <col min="8194" max="8194" width="33.5546875" style="14" customWidth="1"/>
    <col min="8195" max="8195" width="29.44140625" style="14" customWidth="1"/>
    <col min="8196" max="8196" width="19.109375" style="14" customWidth="1"/>
    <col min="8197" max="8197" width="23.109375" style="14" customWidth="1"/>
    <col min="8198" max="8198" width="31.6640625" style="14" customWidth="1"/>
    <col min="8199" max="8199" width="20.109375" style="14" customWidth="1"/>
    <col min="8200" max="8200" width="16.33203125" style="14" customWidth="1"/>
    <col min="8201" max="8201" width="18.33203125" style="14" customWidth="1"/>
    <col min="8202" max="8202" width="17.33203125" style="14" customWidth="1"/>
    <col min="8203" max="8203" width="16.5546875" style="14" customWidth="1"/>
    <col min="8204" max="8206" width="14" style="14" customWidth="1"/>
    <col min="8207" max="8207" width="33.5546875" style="14" customWidth="1"/>
    <col min="8208" max="8208" width="12" style="14" customWidth="1"/>
    <col min="8209" max="8210" width="29.33203125" style="14" customWidth="1"/>
    <col min="8211" max="8211" width="17" style="14" customWidth="1"/>
    <col min="8212" max="8212" width="15.88671875" style="14" customWidth="1"/>
    <col min="8213" max="8213" width="16.6640625" style="14" customWidth="1"/>
    <col min="8214" max="8214" width="15.6640625" style="14" customWidth="1"/>
    <col min="8215" max="8215" width="19.33203125" style="14" customWidth="1"/>
    <col min="8216" max="8216" width="18.44140625" style="14" customWidth="1"/>
    <col min="8217" max="8218" width="13.5546875" style="14" customWidth="1"/>
    <col min="8219" max="8219" width="18.33203125" style="14" customWidth="1"/>
    <col min="8220" max="8220" width="15.6640625" style="14" customWidth="1"/>
    <col min="8221" max="8221" width="19.5546875" style="14" customWidth="1"/>
    <col min="8222" max="8227" width="9.109375" style="14" customWidth="1"/>
    <col min="8228" max="8228" width="10.109375" style="14" customWidth="1"/>
    <col min="8229" max="8308" width="9.109375" style="14" customWidth="1"/>
    <col min="8309" max="8426" width="8.6640625" style="14"/>
    <col min="8427" max="8427" width="13.21875" style="14" customWidth="1"/>
    <col min="8428" max="8428" width="12.5546875" style="14" customWidth="1"/>
    <col min="8429" max="8429" width="16.88671875" style="14" customWidth="1"/>
    <col min="8430" max="8430" width="11" style="14" customWidth="1"/>
    <col min="8431" max="8431" width="11.33203125" style="14" customWidth="1"/>
    <col min="8432" max="8432" width="23.5546875" style="14" customWidth="1"/>
    <col min="8433" max="8433" width="12.88671875" style="14" customWidth="1"/>
    <col min="8434" max="8434" width="16.88671875" style="14" customWidth="1"/>
    <col min="8435" max="8435" width="15.6640625" style="14" customWidth="1"/>
    <col min="8436" max="8436" width="16.88671875" style="14" customWidth="1"/>
    <col min="8437" max="8437" width="36.5546875" style="14" customWidth="1"/>
    <col min="8438" max="8438" width="18.109375" style="14" customWidth="1"/>
    <col min="8439" max="8439" width="12.88671875" style="14" customWidth="1"/>
    <col min="8440" max="8440" width="18.33203125" style="14" customWidth="1"/>
    <col min="8441" max="8441" width="6.44140625" style="14" customWidth="1"/>
    <col min="8442" max="8442" width="10.6640625" style="14" customWidth="1"/>
    <col min="8443" max="8443" width="7.6640625" style="14" customWidth="1"/>
    <col min="8444" max="8444" width="23.88671875" style="14" customWidth="1"/>
    <col min="8445" max="8445" width="12.5546875" style="14" customWidth="1"/>
    <col min="8446" max="8446" width="11" style="14" customWidth="1"/>
    <col min="8447" max="8447" width="34.88671875" style="14" customWidth="1"/>
    <col min="8448" max="8448" width="35.33203125" style="14" customWidth="1"/>
    <col min="8449" max="8449" width="41" style="14" customWidth="1"/>
    <col min="8450" max="8450" width="33.5546875" style="14" customWidth="1"/>
    <col min="8451" max="8451" width="29.44140625" style="14" customWidth="1"/>
    <col min="8452" max="8452" width="19.109375" style="14" customWidth="1"/>
    <col min="8453" max="8453" width="23.109375" style="14" customWidth="1"/>
    <col min="8454" max="8454" width="31.6640625" style="14" customWidth="1"/>
    <col min="8455" max="8455" width="20.109375" style="14" customWidth="1"/>
    <col min="8456" max="8456" width="16.33203125" style="14" customWidth="1"/>
    <col min="8457" max="8457" width="18.33203125" style="14" customWidth="1"/>
    <col min="8458" max="8458" width="17.33203125" style="14" customWidth="1"/>
    <col min="8459" max="8459" width="16.5546875" style="14" customWidth="1"/>
    <col min="8460" max="8462" width="14" style="14" customWidth="1"/>
    <col min="8463" max="8463" width="33.5546875" style="14" customWidth="1"/>
    <col min="8464" max="8464" width="12" style="14" customWidth="1"/>
    <col min="8465" max="8466" width="29.33203125" style="14" customWidth="1"/>
    <col min="8467" max="8467" width="17" style="14" customWidth="1"/>
    <col min="8468" max="8468" width="15.88671875" style="14" customWidth="1"/>
    <col min="8469" max="8469" width="16.6640625" style="14" customWidth="1"/>
    <col min="8470" max="8470" width="15.6640625" style="14" customWidth="1"/>
    <col min="8471" max="8471" width="19.33203125" style="14" customWidth="1"/>
    <col min="8472" max="8472" width="18.44140625" style="14" customWidth="1"/>
    <col min="8473" max="8474" width="13.5546875" style="14" customWidth="1"/>
    <col min="8475" max="8475" width="18.33203125" style="14" customWidth="1"/>
    <col min="8476" max="8476" width="15.6640625" style="14" customWidth="1"/>
    <col min="8477" max="8477" width="19.5546875" style="14" customWidth="1"/>
    <col min="8478" max="8483" width="9.109375" style="14" customWidth="1"/>
    <col min="8484" max="8484" width="10.109375" style="14" customWidth="1"/>
    <col min="8485" max="8564" width="9.109375" style="14" customWidth="1"/>
    <col min="8565" max="8682" width="8.6640625" style="14"/>
    <col min="8683" max="8683" width="13.21875" style="14" customWidth="1"/>
    <col min="8684" max="8684" width="12.5546875" style="14" customWidth="1"/>
    <col min="8685" max="8685" width="16.88671875" style="14" customWidth="1"/>
    <col min="8686" max="8686" width="11" style="14" customWidth="1"/>
    <col min="8687" max="8687" width="11.33203125" style="14" customWidth="1"/>
    <col min="8688" max="8688" width="23.5546875" style="14" customWidth="1"/>
    <col min="8689" max="8689" width="12.88671875" style="14" customWidth="1"/>
    <col min="8690" max="8690" width="16.88671875" style="14" customWidth="1"/>
    <col min="8691" max="8691" width="15.6640625" style="14" customWidth="1"/>
    <col min="8692" max="8692" width="16.88671875" style="14" customWidth="1"/>
    <col min="8693" max="8693" width="36.5546875" style="14" customWidth="1"/>
    <col min="8694" max="8694" width="18.109375" style="14" customWidth="1"/>
    <col min="8695" max="8695" width="12.88671875" style="14" customWidth="1"/>
    <col min="8696" max="8696" width="18.33203125" style="14" customWidth="1"/>
    <col min="8697" max="8697" width="6.44140625" style="14" customWidth="1"/>
    <col min="8698" max="8698" width="10.6640625" style="14" customWidth="1"/>
    <col min="8699" max="8699" width="7.6640625" style="14" customWidth="1"/>
    <col min="8700" max="8700" width="23.88671875" style="14" customWidth="1"/>
    <col min="8701" max="8701" width="12.5546875" style="14" customWidth="1"/>
    <col min="8702" max="8702" width="11" style="14" customWidth="1"/>
    <col min="8703" max="8703" width="34.88671875" style="14" customWidth="1"/>
    <col min="8704" max="8704" width="35.33203125" style="14" customWidth="1"/>
    <col min="8705" max="8705" width="41" style="14" customWidth="1"/>
    <col min="8706" max="8706" width="33.5546875" style="14" customWidth="1"/>
    <col min="8707" max="8707" width="29.44140625" style="14" customWidth="1"/>
    <col min="8708" max="8708" width="19.109375" style="14" customWidth="1"/>
    <col min="8709" max="8709" width="23.109375" style="14" customWidth="1"/>
    <col min="8710" max="8710" width="31.6640625" style="14" customWidth="1"/>
    <col min="8711" max="8711" width="20.109375" style="14" customWidth="1"/>
    <col min="8712" max="8712" width="16.33203125" style="14" customWidth="1"/>
    <col min="8713" max="8713" width="18.33203125" style="14" customWidth="1"/>
    <col min="8714" max="8714" width="17.33203125" style="14" customWidth="1"/>
    <col min="8715" max="8715" width="16.5546875" style="14" customWidth="1"/>
    <col min="8716" max="8718" width="14" style="14" customWidth="1"/>
    <col min="8719" max="8719" width="33.5546875" style="14" customWidth="1"/>
    <col min="8720" max="8720" width="12" style="14" customWidth="1"/>
    <col min="8721" max="8722" width="29.33203125" style="14" customWidth="1"/>
    <col min="8723" max="8723" width="17" style="14" customWidth="1"/>
    <col min="8724" max="8724" width="15.88671875" style="14" customWidth="1"/>
    <col min="8725" max="8725" width="16.6640625" style="14" customWidth="1"/>
    <col min="8726" max="8726" width="15.6640625" style="14" customWidth="1"/>
    <col min="8727" max="8727" width="19.33203125" style="14" customWidth="1"/>
    <col min="8728" max="8728" width="18.44140625" style="14" customWidth="1"/>
    <col min="8729" max="8730" width="13.5546875" style="14" customWidth="1"/>
    <col min="8731" max="8731" width="18.33203125" style="14" customWidth="1"/>
    <col min="8732" max="8732" width="15.6640625" style="14" customWidth="1"/>
    <col min="8733" max="8733" width="19.5546875" style="14" customWidth="1"/>
    <col min="8734" max="8739" width="9.109375" style="14" customWidth="1"/>
    <col min="8740" max="8740" width="10.109375" style="14" customWidth="1"/>
    <col min="8741" max="8820" width="9.109375" style="14" customWidth="1"/>
    <col min="8821" max="8938" width="8.6640625" style="14"/>
    <col min="8939" max="8939" width="13.21875" style="14" customWidth="1"/>
    <col min="8940" max="8940" width="12.5546875" style="14" customWidth="1"/>
    <col min="8941" max="8941" width="16.88671875" style="14" customWidth="1"/>
    <col min="8942" max="8942" width="11" style="14" customWidth="1"/>
    <col min="8943" max="8943" width="11.33203125" style="14" customWidth="1"/>
    <col min="8944" max="8944" width="23.5546875" style="14" customWidth="1"/>
    <col min="8945" max="8945" width="12.88671875" style="14" customWidth="1"/>
    <col min="8946" max="8946" width="16.88671875" style="14" customWidth="1"/>
    <col min="8947" max="8947" width="15.6640625" style="14" customWidth="1"/>
    <col min="8948" max="8948" width="16.88671875" style="14" customWidth="1"/>
    <col min="8949" max="8949" width="36.5546875" style="14" customWidth="1"/>
    <col min="8950" max="8950" width="18.109375" style="14" customWidth="1"/>
    <col min="8951" max="8951" width="12.88671875" style="14" customWidth="1"/>
    <col min="8952" max="8952" width="18.33203125" style="14" customWidth="1"/>
    <col min="8953" max="8953" width="6.44140625" style="14" customWidth="1"/>
    <col min="8954" max="8954" width="10.6640625" style="14" customWidth="1"/>
    <col min="8955" max="8955" width="7.6640625" style="14" customWidth="1"/>
    <col min="8956" max="8956" width="23.88671875" style="14" customWidth="1"/>
    <col min="8957" max="8957" width="12.5546875" style="14" customWidth="1"/>
    <col min="8958" max="8958" width="11" style="14" customWidth="1"/>
    <col min="8959" max="8959" width="34.88671875" style="14" customWidth="1"/>
    <col min="8960" max="8960" width="35.33203125" style="14" customWidth="1"/>
    <col min="8961" max="8961" width="41" style="14" customWidth="1"/>
    <col min="8962" max="8962" width="33.5546875" style="14" customWidth="1"/>
    <col min="8963" max="8963" width="29.44140625" style="14" customWidth="1"/>
    <col min="8964" max="8964" width="19.109375" style="14" customWidth="1"/>
    <col min="8965" max="8965" width="23.109375" style="14" customWidth="1"/>
    <col min="8966" max="8966" width="31.6640625" style="14" customWidth="1"/>
    <col min="8967" max="8967" width="20.109375" style="14" customWidth="1"/>
    <col min="8968" max="8968" width="16.33203125" style="14" customWidth="1"/>
    <col min="8969" max="8969" width="18.33203125" style="14" customWidth="1"/>
    <col min="8970" max="8970" width="17.33203125" style="14" customWidth="1"/>
    <col min="8971" max="8971" width="16.5546875" style="14" customWidth="1"/>
    <col min="8972" max="8974" width="14" style="14" customWidth="1"/>
    <col min="8975" max="8975" width="33.5546875" style="14" customWidth="1"/>
    <col min="8976" max="8976" width="12" style="14" customWidth="1"/>
    <col min="8977" max="8978" width="29.33203125" style="14" customWidth="1"/>
    <col min="8979" max="8979" width="17" style="14" customWidth="1"/>
    <col min="8980" max="8980" width="15.88671875" style="14" customWidth="1"/>
    <col min="8981" max="8981" width="16.6640625" style="14" customWidth="1"/>
    <col min="8982" max="8982" width="15.6640625" style="14" customWidth="1"/>
    <col min="8983" max="8983" width="19.33203125" style="14" customWidth="1"/>
    <col min="8984" max="8984" width="18.44140625" style="14" customWidth="1"/>
    <col min="8985" max="8986" width="13.5546875" style="14" customWidth="1"/>
    <col min="8987" max="8987" width="18.33203125" style="14" customWidth="1"/>
    <col min="8988" max="8988" width="15.6640625" style="14" customWidth="1"/>
    <col min="8989" max="8989" width="19.5546875" style="14" customWidth="1"/>
    <col min="8990" max="8995" width="9.109375" style="14" customWidth="1"/>
    <col min="8996" max="8996" width="10.109375" style="14" customWidth="1"/>
    <col min="8997" max="9076" width="9.109375" style="14" customWidth="1"/>
    <col min="9077" max="9194" width="8.6640625" style="14"/>
    <col min="9195" max="9195" width="13.21875" style="14" customWidth="1"/>
    <col min="9196" max="9196" width="12.5546875" style="14" customWidth="1"/>
    <col min="9197" max="9197" width="16.88671875" style="14" customWidth="1"/>
    <col min="9198" max="9198" width="11" style="14" customWidth="1"/>
    <col min="9199" max="9199" width="11.33203125" style="14" customWidth="1"/>
    <col min="9200" max="9200" width="23.5546875" style="14" customWidth="1"/>
    <col min="9201" max="9201" width="12.88671875" style="14" customWidth="1"/>
    <col min="9202" max="9202" width="16.88671875" style="14" customWidth="1"/>
    <col min="9203" max="9203" width="15.6640625" style="14" customWidth="1"/>
    <col min="9204" max="9204" width="16.88671875" style="14" customWidth="1"/>
    <col min="9205" max="9205" width="36.5546875" style="14" customWidth="1"/>
    <col min="9206" max="9206" width="18.109375" style="14" customWidth="1"/>
    <col min="9207" max="9207" width="12.88671875" style="14" customWidth="1"/>
    <col min="9208" max="9208" width="18.33203125" style="14" customWidth="1"/>
    <col min="9209" max="9209" width="6.44140625" style="14" customWidth="1"/>
    <col min="9210" max="9210" width="10.6640625" style="14" customWidth="1"/>
    <col min="9211" max="9211" width="7.6640625" style="14" customWidth="1"/>
    <col min="9212" max="9212" width="23.88671875" style="14" customWidth="1"/>
    <col min="9213" max="9213" width="12.5546875" style="14" customWidth="1"/>
    <col min="9214" max="9214" width="11" style="14" customWidth="1"/>
    <col min="9215" max="9215" width="34.88671875" style="14" customWidth="1"/>
    <col min="9216" max="9216" width="35.33203125" style="14" customWidth="1"/>
    <col min="9217" max="9217" width="41" style="14" customWidth="1"/>
    <col min="9218" max="9218" width="33.5546875" style="14" customWidth="1"/>
    <col min="9219" max="9219" width="29.44140625" style="14" customWidth="1"/>
    <col min="9220" max="9220" width="19.109375" style="14" customWidth="1"/>
    <col min="9221" max="9221" width="23.109375" style="14" customWidth="1"/>
    <col min="9222" max="9222" width="31.6640625" style="14" customWidth="1"/>
    <col min="9223" max="9223" width="20.109375" style="14" customWidth="1"/>
    <col min="9224" max="9224" width="16.33203125" style="14" customWidth="1"/>
    <col min="9225" max="9225" width="18.33203125" style="14" customWidth="1"/>
    <col min="9226" max="9226" width="17.33203125" style="14" customWidth="1"/>
    <col min="9227" max="9227" width="16.5546875" style="14" customWidth="1"/>
    <col min="9228" max="9230" width="14" style="14" customWidth="1"/>
    <col min="9231" max="9231" width="33.5546875" style="14" customWidth="1"/>
    <col min="9232" max="9232" width="12" style="14" customWidth="1"/>
    <col min="9233" max="9234" width="29.33203125" style="14" customWidth="1"/>
    <col min="9235" max="9235" width="17" style="14" customWidth="1"/>
    <col min="9236" max="9236" width="15.88671875" style="14" customWidth="1"/>
    <col min="9237" max="9237" width="16.6640625" style="14" customWidth="1"/>
    <col min="9238" max="9238" width="15.6640625" style="14" customWidth="1"/>
    <col min="9239" max="9239" width="19.33203125" style="14" customWidth="1"/>
    <col min="9240" max="9240" width="18.44140625" style="14" customWidth="1"/>
    <col min="9241" max="9242" width="13.5546875" style="14" customWidth="1"/>
    <col min="9243" max="9243" width="18.33203125" style="14" customWidth="1"/>
    <col min="9244" max="9244" width="15.6640625" style="14" customWidth="1"/>
    <col min="9245" max="9245" width="19.5546875" style="14" customWidth="1"/>
    <col min="9246" max="9251" width="9.109375" style="14" customWidth="1"/>
    <col min="9252" max="9252" width="10.109375" style="14" customWidth="1"/>
    <col min="9253" max="9332" width="9.109375" style="14" customWidth="1"/>
    <col min="9333" max="9450" width="8.6640625" style="14"/>
    <col min="9451" max="9451" width="13.21875" style="14" customWidth="1"/>
    <col min="9452" max="9452" width="12.5546875" style="14" customWidth="1"/>
    <col min="9453" max="9453" width="16.88671875" style="14" customWidth="1"/>
    <col min="9454" max="9454" width="11" style="14" customWidth="1"/>
    <col min="9455" max="9455" width="11.33203125" style="14" customWidth="1"/>
    <col min="9456" max="9456" width="23.5546875" style="14" customWidth="1"/>
    <col min="9457" max="9457" width="12.88671875" style="14" customWidth="1"/>
    <col min="9458" max="9458" width="16.88671875" style="14" customWidth="1"/>
    <col min="9459" max="9459" width="15.6640625" style="14" customWidth="1"/>
    <col min="9460" max="9460" width="16.88671875" style="14" customWidth="1"/>
    <col min="9461" max="9461" width="36.5546875" style="14" customWidth="1"/>
    <col min="9462" max="9462" width="18.109375" style="14" customWidth="1"/>
    <col min="9463" max="9463" width="12.88671875" style="14" customWidth="1"/>
    <col min="9464" max="9464" width="18.33203125" style="14" customWidth="1"/>
    <col min="9465" max="9465" width="6.44140625" style="14" customWidth="1"/>
    <col min="9466" max="9466" width="10.6640625" style="14" customWidth="1"/>
    <col min="9467" max="9467" width="7.6640625" style="14" customWidth="1"/>
    <col min="9468" max="9468" width="23.88671875" style="14" customWidth="1"/>
    <col min="9469" max="9469" width="12.5546875" style="14" customWidth="1"/>
    <col min="9470" max="9470" width="11" style="14" customWidth="1"/>
    <col min="9471" max="9471" width="34.88671875" style="14" customWidth="1"/>
    <col min="9472" max="9472" width="35.33203125" style="14" customWidth="1"/>
    <col min="9473" max="9473" width="41" style="14" customWidth="1"/>
    <col min="9474" max="9474" width="33.5546875" style="14" customWidth="1"/>
    <col min="9475" max="9475" width="29.44140625" style="14" customWidth="1"/>
    <col min="9476" max="9476" width="19.109375" style="14" customWidth="1"/>
    <col min="9477" max="9477" width="23.109375" style="14" customWidth="1"/>
    <col min="9478" max="9478" width="31.6640625" style="14" customWidth="1"/>
    <col min="9479" max="9479" width="20.109375" style="14" customWidth="1"/>
    <col min="9480" max="9480" width="16.33203125" style="14" customWidth="1"/>
    <col min="9481" max="9481" width="18.33203125" style="14" customWidth="1"/>
    <col min="9482" max="9482" width="17.33203125" style="14" customWidth="1"/>
    <col min="9483" max="9483" width="16.5546875" style="14" customWidth="1"/>
    <col min="9484" max="9486" width="14" style="14" customWidth="1"/>
    <col min="9487" max="9487" width="33.5546875" style="14" customWidth="1"/>
    <col min="9488" max="9488" width="12" style="14" customWidth="1"/>
    <col min="9489" max="9490" width="29.33203125" style="14" customWidth="1"/>
    <col min="9491" max="9491" width="17" style="14" customWidth="1"/>
    <col min="9492" max="9492" width="15.88671875" style="14" customWidth="1"/>
    <col min="9493" max="9493" width="16.6640625" style="14" customWidth="1"/>
    <col min="9494" max="9494" width="15.6640625" style="14" customWidth="1"/>
    <col min="9495" max="9495" width="19.33203125" style="14" customWidth="1"/>
    <col min="9496" max="9496" width="18.44140625" style="14" customWidth="1"/>
    <col min="9497" max="9498" width="13.5546875" style="14" customWidth="1"/>
    <col min="9499" max="9499" width="18.33203125" style="14" customWidth="1"/>
    <col min="9500" max="9500" width="15.6640625" style="14" customWidth="1"/>
    <col min="9501" max="9501" width="19.5546875" style="14" customWidth="1"/>
    <col min="9502" max="9507" width="9.109375" style="14" customWidth="1"/>
    <col min="9508" max="9508" width="10.109375" style="14" customWidth="1"/>
    <col min="9509" max="9588" width="9.109375" style="14" customWidth="1"/>
    <col min="9589" max="9706" width="8.6640625" style="14"/>
    <col min="9707" max="9707" width="13.21875" style="14" customWidth="1"/>
    <col min="9708" max="9708" width="12.5546875" style="14" customWidth="1"/>
    <col min="9709" max="9709" width="16.88671875" style="14" customWidth="1"/>
    <col min="9710" max="9710" width="11" style="14" customWidth="1"/>
    <col min="9711" max="9711" width="11.33203125" style="14" customWidth="1"/>
    <col min="9712" max="9712" width="23.5546875" style="14" customWidth="1"/>
    <col min="9713" max="9713" width="12.88671875" style="14" customWidth="1"/>
    <col min="9714" max="9714" width="16.88671875" style="14" customWidth="1"/>
    <col min="9715" max="9715" width="15.6640625" style="14" customWidth="1"/>
    <col min="9716" max="9716" width="16.88671875" style="14" customWidth="1"/>
    <col min="9717" max="9717" width="36.5546875" style="14" customWidth="1"/>
    <col min="9718" max="9718" width="18.109375" style="14" customWidth="1"/>
    <col min="9719" max="9719" width="12.88671875" style="14" customWidth="1"/>
    <col min="9720" max="9720" width="18.33203125" style="14" customWidth="1"/>
    <col min="9721" max="9721" width="6.44140625" style="14" customWidth="1"/>
    <col min="9722" max="9722" width="10.6640625" style="14" customWidth="1"/>
    <col min="9723" max="9723" width="7.6640625" style="14" customWidth="1"/>
    <col min="9724" max="9724" width="23.88671875" style="14" customWidth="1"/>
    <col min="9725" max="9725" width="12.5546875" style="14" customWidth="1"/>
    <col min="9726" max="9726" width="11" style="14" customWidth="1"/>
    <col min="9727" max="9727" width="34.88671875" style="14" customWidth="1"/>
    <col min="9728" max="9728" width="35.33203125" style="14" customWidth="1"/>
    <col min="9729" max="9729" width="41" style="14" customWidth="1"/>
    <col min="9730" max="9730" width="33.5546875" style="14" customWidth="1"/>
    <col min="9731" max="9731" width="29.44140625" style="14" customWidth="1"/>
    <col min="9732" max="9732" width="19.109375" style="14" customWidth="1"/>
    <col min="9733" max="9733" width="23.109375" style="14" customWidth="1"/>
    <col min="9734" max="9734" width="31.6640625" style="14" customWidth="1"/>
    <col min="9735" max="9735" width="20.109375" style="14" customWidth="1"/>
    <col min="9736" max="9736" width="16.33203125" style="14" customWidth="1"/>
    <col min="9737" max="9737" width="18.33203125" style="14" customWidth="1"/>
    <col min="9738" max="9738" width="17.33203125" style="14" customWidth="1"/>
    <col min="9739" max="9739" width="16.5546875" style="14" customWidth="1"/>
    <col min="9740" max="9742" width="14" style="14" customWidth="1"/>
    <col min="9743" max="9743" width="33.5546875" style="14" customWidth="1"/>
    <col min="9744" max="9744" width="12" style="14" customWidth="1"/>
    <col min="9745" max="9746" width="29.33203125" style="14" customWidth="1"/>
    <col min="9747" max="9747" width="17" style="14" customWidth="1"/>
    <col min="9748" max="9748" width="15.88671875" style="14" customWidth="1"/>
    <col min="9749" max="9749" width="16.6640625" style="14" customWidth="1"/>
    <col min="9750" max="9750" width="15.6640625" style="14" customWidth="1"/>
    <col min="9751" max="9751" width="19.33203125" style="14" customWidth="1"/>
    <col min="9752" max="9752" width="18.44140625" style="14" customWidth="1"/>
    <col min="9753" max="9754" width="13.5546875" style="14" customWidth="1"/>
    <col min="9755" max="9755" width="18.33203125" style="14" customWidth="1"/>
    <col min="9756" max="9756" width="15.6640625" style="14" customWidth="1"/>
    <col min="9757" max="9757" width="19.5546875" style="14" customWidth="1"/>
    <col min="9758" max="9763" width="9.109375" style="14" customWidth="1"/>
    <col min="9764" max="9764" width="10.109375" style="14" customWidth="1"/>
    <col min="9765" max="9844" width="9.109375" style="14" customWidth="1"/>
    <col min="9845" max="9962" width="8.6640625" style="14"/>
    <col min="9963" max="9963" width="13.21875" style="14" customWidth="1"/>
    <col min="9964" max="9964" width="12.5546875" style="14" customWidth="1"/>
    <col min="9965" max="9965" width="16.88671875" style="14" customWidth="1"/>
    <col min="9966" max="9966" width="11" style="14" customWidth="1"/>
    <col min="9967" max="9967" width="11.33203125" style="14" customWidth="1"/>
    <col min="9968" max="9968" width="23.5546875" style="14" customWidth="1"/>
    <col min="9969" max="9969" width="12.88671875" style="14" customWidth="1"/>
    <col min="9970" max="9970" width="16.88671875" style="14" customWidth="1"/>
    <col min="9971" max="9971" width="15.6640625" style="14" customWidth="1"/>
    <col min="9972" max="9972" width="16.88671875" style="14" customWidth="1"/>
    <col min="9973" max="9973" width="36.5546875" style="14" customWidth="1"/>
    <col min="9974" max="9974" width="18.109375" style="14" customWidth="1"/>
    <col min="9975" max="9975" width="12.88671875" style="14" customWidth="1"/>
    <col min="9976" max="9976" width="18.33203125" style="14" customWidth="1"/>
    <col min="9977" max="9977" width="6.44140625" style="14" customWidth="1"/>
    <col min="9978" max="9978" width="10.6640625" style="14" customWidth="1"/>
    <col min="9979" max="9979" width="7.6640625" style="14" customWidth="1"/>
    <col min="9980" max="9980" width="23.88671875" style="14" customWidth="1"/>
    <col min="9981" max="9981" width="12.5546875" style="14" customWidth="1"/>
    <col min="9982" max="9982" width="11" style="14" customWidth="1"/>
    <col min="9983" max="9983" width="34.88671875" style="14" customWidth="1"/>
    <col min="9984" max="9984" width="35.33203125" style="14" customWidth="1"/>
    <col min="9985" max="9985" width="41" style="14" customWidth="1"/>
    <col min="9986" max="9986" width="33.5546875" style="14" customWidth="1"/>
    <col min="9987" max="9987" width="29.44140625" style="14" customWidth="1"/>
    <col min="9988" max="9988" width="19.109375" style="14" customWidth="1"/>
    <col min="9989" max="9989" width="23.109375" style="14" customWidth="1"/>
    <col min="9990" max="9990" width="31.6640625" style="14" customWidth="1"/>
    <col min="9991" max="9991" width="20.109375" style="14" customWidth="1"/>
    <col min="9992" max="9992" width="16.33203125" style="14" customWidth="1"/>
    <col min="9993" max="9993" width="18.33203125" style="14" customWidth="1"/>
    <col min="9994" max="9994" width="17.33203125" style="14" customWidth="1"/>
    <col min="9995" max="9995" width="16.5546875" style="14" customWidth="1"/>
    <col min="9996" max="9998" width="14" style="14" customWidth="1"/>
    <col min="9999" max="9999" width="33.5546875" style="14" customWidth="1"/>
    <col min="10000" max="10000" width="12" style="14" customWidth="1"/>
    <col min="10001" max="10002" width="29.33203125" style="14" customWidth="1"/>
    <col min="10003" max="10003" width="17" style="14" customWidth="1"/>
    <col min="10004" max="10004" width="15.88671875" style="14" customWidth="1"/>
    <col min="10005" max="10005" width="16.6640625" style="14" customWidth="1"/>
    <col min="10006" max="10006" width="15.6640625" style="14" customWidth="1"/>
    <col min="10007" max="10007" width="19.33203125" style="14" customWidth="1"/>
    <col min="10008" max="10008" width="18.44140625" style="14" customWidth="1"/>
    <col min="10009" max="10010" width="13.5546875" style="14" customWidth="1"/>
    <col min="10011" max="10011" width="18.33203125" style="14" customWidth="1"/>
    <col min="10012" max="10012" width="15.6640625" style="14" customWidth="1"/>
    <col min="10013" max="10013" width="19.5546875" style="14" customWidth="1"/>
    <col min="10014" max="10019" width="9.109375" style="14" customWidth="1"/>
    <col min="10020" max="10020" width="10.109375" style="14" customWidth="1"/>
    <col min="10021" max="10100" width="9.109375" style="14" customWidth="1"/>
    <col min="10101" max="10218" width="8.6640625" style="14"/>
    <col min="10219" max="10219" width="13.21875" style="14" customWidth="1"/>
    <col min="10220" max="10220" width="12.5546875" style="14" customWidth="1"/>
    <col min="10221" max="10221" width="16.88671875" style="14" customWidth="1"/>
    <col min="10222" max="10222" width="11" style="14" customWidth="1"/>
    <col min="10223" max="10223" width="11.33203125" style="14" customWidth="1"/>
    <col min="10224" max="10224" width="23.5546875" style="14" customWidth="1"/>
    <col min="10225" max="10225" width="12.88671875" style="14" customWidth="1"/>
    <col min="10226" max="10226" width="16.88671875" style="14" customWidth="1"/>
    <col min="10227" max="10227" width="15.6640625" style="14" customWidth="1"/>
    <col min="10228" max="10228" width="16.88671875" style="14" customWidth="1"/>
    <col min="10229" max="10229" width="36.5546875" style="14" customWidth="1"/>
    <col min="10230" max="10230" width="18.109375" style="14" customWidth="1"/>
    <col min="10231" max="10231" width="12.88671875" style="14" customWidth="1"/>
    <col min="10232" max="10232" width="18.33203125" style="14" customWidth="1"/>
    <col min="10233" max="10233" width="6.44140625" style="14" customWidth="1"/>
    <col min="10234" max="10234" width="10.6640625" style="14" customWidth="1"/>
    <col min="10235" max="10235" width="7.6640625" style="14" customWidth="1"/>
    <col min="10236" max="10236" width="23.88671875" style="14" customWidth="1"/>
    <col min="10237" max="10237" width="12.5546875" style="14" customWidth="1"/>
    <col min="10238" max="10238" width="11" style="14" customWidth="1"/>
    <col min="10239" max="10239" width="34.88671875" style="14" customWidth="1"/>
    <col min="10240" max="10240" width="35.33203125" style="14" customWidth="1"/>
    <col min="10241" max="10241" width="41" style="14" customWidth="1"/>
    <col min="10242" max="10242" width="33.5546875" style="14" customWidth="1"/>
    <col min="10243" max="10243" width="29.44140625" style="14" customWidth="1"/>
    <col min="10244" max="10244" width="19.109375" style="14" customWidth="1"/>
    <col min="10245" max="10245" width="23.109375" style="14" customWidth="1"/>
    <col min="10246" max="10246" width="31.6640625" style="14" customWidth="1"/>
    <col min="10247" max="10247" width="20.109375" style="14" customWidth="1"/>
    <col min="10248" max="10248" width="16.33203125" style="14" customWidth="1"/>
    <col min="10249" max="10249" width="18.33203125" style="14" customWidth="1"/>
    <col min="10250" max="10250" width="17.33203125" style="14" customWidth="1"/>
    <col min="10251" max="10251" width="16.5546875" style="14" customWidth="1"/>
    <col min="10252" max="10254" width="14" style="14" customWidth="1"/>
    <col min="10255" max="10255" width="33.5546875" style="14" customWidth="1"/>
    <col min="10256" max="10256" width="12" style="14" customWidth="1"/>
    <col min="10257" max="10258" width="29.33203125" style="14" customWidth="1"/>
    <col min="10259" max="10259" width="17" style="14" customWidth="1"/>
    <col min="10260" max="10260" width="15.88671875" style="14" customWidth="1"/>
    <col min="10261" max="10261" width="16.6640625" style="14" customWidth="1"/>
    <col min="10262" max="10262" width="15.6640625" style="14" customWidth="1"/>
    <col min="10263" max="10263" width="19.33203125" style="14" customWidth="1"/>
    <col min="10264" max="10264" width="18.44140625" style="14" customWidth="1"/>
    <col min="10265" max="10266" width="13.5546875" style="14" customWidth="1"/>
    <col min="10267" max="10267" width="18.33203125" style="14" customWidth="1"/>
    <col min="10268" max="10268" width="15.6640625" style="14" customWidth="1"/>
    <col min="10269" max="10269" width="19.5546875" style="14" customWidth="1"/>
    <col min="10270" max="10275" width="9.109375" style="14" customWidth="1"/>
    <col min="10276" max="10276" width="10.109375" style="14" customWidth="1"/>
    <col min="10277" max="10356" width="9.109375" style="14" customWidth="1"/>
    <col min="10357" max="10474" width="8.6640625" style="14"/>
    <col min="10475" max="10475" width="13.21875" style="14" customWidth="1"/>
    <col min="10476" max="10476" width="12.5546875" style="14" customWidth="1"/>
    <col min="10477" max="10477" width="16.88671875" style="14" customWidth="1"/>
    <col min="10478" max="10478" width="11" style="14" customWidth="1"/>
    <col min="10479" max="10479" width="11.33203125" style="14" customWidth="1"/>
    <col min="10480" max="10480" width="23.5546875" style="14" customWidth="1"/>
    <col min="10481" max="10481" width="12.88671875" style="14" customWidth="1"/>
    <col min="10482" max="10482" width="16.88671875" style="14" customWidth="1"/>
    <col min="10483" max="10483" width="15.6640625" style="14" customWidth="1"/>
    <col min="10484" max="10484" width="16.88671875" style="14" customWidth="1"/>
    <col min="10485" max="10485" width="36.5546875" style="14" customWidth="1"/>
    <col min="10486" max="10486" width="18.109375" style="14" customWidth="1"/>
    <col min="10487" max="10487" width="12.88671875" style="14" customWidth="1"/>
    <col min="10488" max="10488" width="18.33203125" style="14" customWidth="1"/>
    <col min="10489" max="10489" width="6.44140625" style="14" customWidth="1"/>
    <col min="10490" max="10490" width="10.6640625" style="14" customWidth="1"/>
    <col min="10491" max="10491" width="7.6640625" style="14" customWidth="1"/>
    <col min="10492" max="10492" width="23.88671875" style="14" customWidth="1"/>
    <col min="10493" max="10493" width="12.5546875" style="14" customWidth="1"/>
    <col min="10494" max="10494" width="11" style="14" customWidth="1"/>
    <col min="10495" max="10495" width="34.88671875" style="14" customWidth="1"/>
    <col min="10496" max="10496" width="35.33203125" style="14" customWidth="1"/>
    <col min="10497" max="10497" width="41" style="14" customWidth="1"/>
    <col min="10498" max="10498" width="33.5546875" style="14" customWidth="1"/>
    <col min="10499" max="10499" width="29.44140625" style="14" customWidth="1"/>
    <col min="10500" max="10500" width="19.109375" style="14" customWidth="1"/>
    <col min="10501" max="10501" width="23.109375" style="14" customWidth="1"/>
    <col min="10502" max="10502" width="31.6640625" style="14" customWidth="1"/>
    <col min="10503" max="10503" width="20.109375" style="14" customWidth="1"/>
    <col min="10504" max="10504" width="16.33203125" style="14" customWidth="1"/>
    <col min="10505" max="10505" width="18.33203125" style="14" customWidth="1"/>
    <col min="10506" max="10506" width="17.33203125" style="14" customWidth="1"/>
    <col min="10507" max="10507" width="16.5546875" style="14" customWidth="1"/>
    <col min="10508" max="10510" width="14" style="14" customWidth="1"/>
    <col min="10511" max="10511" width="33.5546875" style="14" customWidth="1"/>
    <col min="10512" max="10512" width="12" style="14" customWidth="1"/>
    <col min="10513" max="10514" width="29.33203125" style="14" customWidth="1"/>
    <col min="10515" max="10515" width="17" style="14" customWidth="1"/>
    <col min="10516" max="10516" width="15.88671875" style="14" customWidth="1"/>
    <col min="10517" max="10517" width="16.6640625" style="14" customWidth="1"/>
    <col min="10518" max="10518" width="15.6640625" style="14" customWidth="1"/>
    <col min="10519" max="10519" width="19.33203125" style="14" customWidth="1"/>
    <col min="10520" max="10520" width="18.44140625" style="14" customWidth="1"/>
    <col min="10521" max="10522" width="13.5546875" style="14" customWidth="1"/>
    <col min="10523" max="10523" width="18.33203125" style="14" customWidth="1"/>
    <col min="10524" max="10524" width="15.6640625" style="14" customWidth="1"/>
    <col min="10525" max="10525" width="19.5546875" style="14" customWidth="1"/>
    <col min="10526" max="10531" width="9.109375" style="14" customWidth="1"/>
    <col min="10532" max="10532" width="10.109375" style="14" customWidth="1"/>
    <col min="10533" max="10612" width="9.109375" style="14" customWidth="1"/>
    <col min="10613" max="10730" width="8.6640625" style="14"/>
    <col min="10731" max="10731" width="13.21875" style="14" customWidth="1"/>
    <col min="10732" max="10732" width="12.5546875" style="14" customWidth="1"/>
    <col min="10733" max="10733" width="16.88671875" style="14" customWidth="1"/>
    <col min="10734" max="10734" width="11" style="14" customWidth="1"/>
    <col min="10735" max="10735" width="11.33203125" style="14" customWidth="1"/>
    <col min="10736" max="10736" width="23.5546875" style="14" customWidth="1"/>
    <col min="10737" max="10737" width="12.88671875" style="14" customWidth="1"/>
    <col min="10738" max="10738" width="16.88671875" style="14" customWidth="1"/>
    <col min="10739" max="10739" width="15.6640625" style="14" customWidth="1"/>
    <col min="10740" max="10740" width="16.88671875" style="14" customWidth="1"/>
    <col min="10741" max="10741" width="36.5546875" style="14" customWidth="1"/>
    <col min="10742" max="10742" width="18.109375" style="14" customWidth="1"/>
    <col min="10743" max="10743" width="12.88671875" style="14" customWidth="1"/>
    <col min="10744" max="10744" width="18.33203125" style="14" customWidth="1"/>
    <col min="10745" max="10745" width="6.44140625" style="14" customWidth="1"/>
    <col min="10746" max="10746" width="10.6640625" style="14" customWidth="1"/>
    <col min="10747" max="10747" width="7.6640625" style="14" customWidth="1"/>
    <col min="10748" max="10748" width="23.88671875" style="14" customWidth="1"/>
    <col min="10749" max="10749" width="12.5546875" style="14" customWidth="1"/>
    <col min="10750" max="10750" width="11" style="14" customWidth="1"/>
    <col min="10751" max="10751" width="34.88671875" style="14" customWidth="1"/>
    <col min="10752" max="10752" width="35.33203125" style="14" customWidth="1"/>
    <col min="10753" max="10753" width="41" style="14" customWidth="1"/>
    <col min="10754" max="10754" width="33.5546875" style="14" customWidth="1"/>
    <col min="10755" max="10755" width="29.44140625" style="14" customWidth="1"/>
    <col min="10756" max="10756" width="19.109375" style="14" customWidth="1"/>
    <col min="10757" max="10757" width="23.109375" style="14" customWidth="1"/>
    <col min="10758" max="10758" width="31.6640625" style="14" customWidth="1"/>
    <col min="10759" max="10759" width="20.109375" style="14" customWidth="1"/>
    <col min="10760" max="10760" width="16.33203125" style="14" customWidth="1"/>
    <col min="10761" max="10761" width="18.33203125" style="14" customWidth="1"/>
    <col min="10762" max="10762" width="17.33203125" style="14" customWidth="1"/>
    <col min="10763" max="10763" width="16.5546875" style="14" customWidth="1"/>
    <col min="10764" max="10766" width="14" style="14" customWidth="1"/>
    <col min="10767" max="10767" width="33.5546875" style="14" customWidth="1"/>
    <col min="10768" max="10768" width="12" style="14" customWidth="1"/>
    <col min="10769" max="10770" width="29.33203125" style="14" customWidth="1"/>
    <col min="10771" max="10771" width="17" style="14" customWidth="1"/>
    <col min="10772" max="10772" width="15.88671875" style="14" customWidth="1"/>
    <col min="10773" max="10773" width="16.6640625" style="14" customWidth="1"/>
    <col min="10774" max="10774" width="15.6640625" style="14" customWidth="1"/>
    <col min="10775" max="10775" width="19.33203125" style="14" customWidth="1"/>
    <col min="10776" max="10776" width="18.44140625" style="14" customWidth="1"/>
    <col min="10777" max="10778" width="13.5546875" style="14" customWidth="1"/>
    <col min="10779" max="10779" width="18.33203125" style="14" customWidth="1"/>
    <col min="10780" max="10780" width="15.6640625" style="14" customWidth="1"/>
    <col min="10781" max="10781" width="19.5546875" style="14" customWidth="1"/>
    <col min="10782" max="10787" width="9.109375" style="14" customWidth="1"/>
    <col min="10788" max="10788" width="10.109375" style="14" customWidth="1"/>
    <col min="10789" max="10868" width="9.109375" style="14" customWidth="1"/>
    <col min="10869" max="10986" width="8.6640625" style="14"/>
    <col min="10987" max="10987" width="13.21875" style="14" customWidth="1"/>
    <col min="10988" max="10988" width="12.5546875" style="14" customWidth="1"/>
    <col min="10989" max="10989" width="16.88671875" style="14" customWidth="1"/>
    <col min="10990" max="10990" width="11" style="14" customWidth="1"/>
    <col min="10991" max="10991" width="11.33203125" style="14" customWidth="1"/>
    <col min="10992" max="10992" width="23.5546875" style="14" customWidth="1"/>
    <col min="10993" max="10993" width="12.88671875" style="14" customWidth="1"/>
    <col min="10994" max="10994" width="16.88671875" style="14" customWidth="1"/>
    <col min="10995" max="10995" width="15.6640625" style="14" customWidth="1"/>
    <col min="10996" max="10996" width="16.88671875" style="14" customWidth="1"/>
    <col min="10997" max="10997" width="36.5546875" style="14" customWidth="1"/>
    <col min="10998" max="10998" width="18.109375" style="14" customWidth="1"/>
    <col min="10999" max="10999" width="12.88671875" style="14" customWidth="1"/>
    <col min="11000" max="11000" width="18.33203125" style="14" customWidth="1"/>
    <col min="11001" max="11001" width="6.44140625" style="14" customWidth="1"/>
    <col min="11002" max="11002" width="10.6640625" style="14" customWidth="1"/>
    <col min="11003" max="11003" width="7.6640625" style="14" customWidth="1"/>
    <col min="11004" max="11004" width="23.88671875" style="14" customWidth="1"/>
    <col min="11005" max="11005" width="12.5546875" style="14" customWidth="1"/>
    <col min="11006" max="11006" width="11" style="14" customWidth="1"/>
    <col min="11007" max="11007" width="34.88671875" style="14" customWidth="1"/>
    <col min="11008" max="11008" width="35.33203125" style="14" customWidth="1"/>
    <col min="11009" max="11009" width="41" style="14" customWidth="1"/>
    <col min="11010" max="11010" width="33.5546875" style="14" customWidth="1"/>
    <col min="11011" max="11011" width="29.44140625" style="14" customWidth="1"/>
    <col min="11012" max="11012" width="19.109375" style="14" customWidth="1"/>
    <col min="11013" max="11013" width="23.109375" style="14" customWidth="1"/>
    <col min="11014" max="11014" width="31.6640625" style="14" customWidth="1"/>
    <col min="11015" max="11015" width="20.109375" style="14" customWidth="1"/>
    <col min="11016" max="11016" width="16.33203125" style="14" customWidth="1"/>
    <col min="11017" max="11017" width="18.33203125" style="14" customWidth="1"/>
    <col min="11018" max="11018" width="17.33203125" style="14" customWidth="1"/>
    <col min="11019" max="11019" width="16.5546875" style="14" customWidth="1"/>
    <col min="11020" max="11022" width="14" style="14" customWidth="1"/>
    <col min="11023" max="11023" width="33.5546875" style="14" customWidth="1"/>
    <col min="11024" max="11024" width="12" style="14" customWidth="1"/>
    <col min="11025" max="11026" width="29.33203125" style="14" customWidth="1"/>
    <col min="11027" max="11027" width="17" style="14" customWidth="1"/>
    <col min="11028" max="11028" width="15.88671875" style="14" customWidth="1"/>
    <col min="11029" max="11029" width="16.6640625" style="14" customWidth="1"/>
    <col min="11030" max="11030" width="15.6640625" style="14" customWidth="1"/>
    <col min="11031" max="11031" width="19.33203125" style="14" customWidth="1"/>
    <col min="11032" max="11032" width="18.44140625" style="14" customWidth="1"/>
    <col min="11033" max="11034" width="13.5546875" style="14" customWidth="1"/>
    <col min="11035" max="11035" width="18.33203125" style="14" customWidth="1"/>
    <col min="11036" max="11036" width="15.6640625" style="14" customWidth="1"/>
    <col min="11037" max="11037" width="19.5546875" style="14" customWidth="1"/>
    <col min="11038" max="11043" width="9.109375" style="14" customWidth="1"/>
    <col min="11044" max="11044" width="10.109375" style="14" customWidth="1"/>
    <col min="11045" max="11124" width="9.109375" style="14" customWidth="1"/>
    <col min="11125" max="11242" width="8.6640625" style="14"/>
    <col min="11243" max="11243" width="13.21875" style="14" customWidth="1"/>
    <col min="11244" max="11244" width="12.5546875" style="14" customWidth="1"/>
    <col min="11245" max="11245" width="16.88671875" style="14" customWidth="1"/>
    <col min="11246" max="11246" width="11" style="14" customWidth="1"/>
    <col min="11247" max="11247" width="11.33203125" style="14" customWidth="1"/>
    <col min="11248" max="11248" width="23.5546875" style="14" customWidth="1"/>
    <col min="11249" max="11249" width="12.88671875" style="14" customWidth="1"/>
    <col min="11250" max="11250" width="16.88671875" style="14" customWidth="1"/>
    <col min="11251" max="11251" width="15.6640625" style="14" customWidth="1"/>
    <col min="11252" max="11252" width="16.88671875" style="14" customWidth="1"/>
    <col min="11253" max="11253" width="36.5546875" style="14" customWidth="1"/>
    <col min="11254" max="11254" width="18.109375" style="14" customWidth="1"/>
    <col min="11255" max="11255" width="12.88671875" style="14" customWidth="1"/>
    <col min="11256" max="11256" width="18.33203125" style="14" customWidth="1"/>
    <col min="11257" max="11257" width="6.44140625" style="14" customWidth="1"/>
    <col min="11258" max="11258" width="10.6640625" style="14" customWidth="1"/>
    <col min="11259" max="11259" width="7.6640625" style="14" customWidth="1"/>
    <col min="11260" max="11260" width="23.88671875" style="14" customWidth="1"/>
    <col min="11261" max="11261" width="12.5546875" style="14" customWidth="1"/>
    <col min="11262" max="11262" width="11" style="14" customWidth="1"/>
    <col min="11263" max="11263" width="34.88671875" style="14" customWidth="1"/>
    <col min="11264" max="11264" width="35.33203125" style="14" customWidth="1"/>
    <col min="11265" max="11265" width="41" style="14" customWidth="1"/>
    <col min="11266" max="11266" width="33.5546875" style="14" customWidth="1"/>
    <col min="11267" max="11267" width="29.44140625" style="14" customWidth="1"/>
    <col min="11268" max="11268" width="19.109375" style="14" customWidth="1"/>
    <col min="11269" max="11269" width="23.109375" style="14" customWidth="1"/>
    <col min="11270" max="11270" width="31.6640625" style="14" customWidth="1"/>
    <col min="11271" max="11271" width="20.109375" style="14" customWidth="1"/>
    <col min="11272" max="11272" width="16.33203125" style="14" customWidth="1"/>
    <col min="11273" max="11273" width="18.33203125" style="14" customWidth="1"/>
    <col min="11274" max="11274" width="17.33203125" style="14" customWidth="1"/>
    <col min="11275" max="11275" width="16.5546875" style="14" customWidth="1"/>
    <col min="11276" max="11278" width="14" style="14" customWidth="1"/>
    <col min="11279" max="11279" width="33.5546875" style="14" customWidth="1"/>
    <col min="11280" max="11280" width="12" style="14" customWidth="1"/>
    <col min="11281" max="11282" width="29.33203125" style="14" customWidth="1"/>
    <col min="11283" max="11283" width="17" style="14" customWidth="1"/>
    <col min="11284" max="11284" width="15.88671875" style="14" customWidth="1"/>
    <col min="11285" max="11285" width="16.6640625" style="14" customWidth="1"/>
    <col min="11286" max="11286" width="15.6640625" style="14" customWidth="1"/>
    <col min="11287" max="11287" width="19.33203125" style="14" customWidth="1"/>
    <col min="11288" max="11288" width="18.44140625" style="14" customWidth="1"/>
    <col min="11289" max="11290" width="13.5546875" style="14" customWidth="1"/>
    <col min="11291" max="11291" width="18.33203125" style="14" customWidth="1"/>
    <col min="11292" max="11292" width="15.6640625" style="14" customWidth="1"/>
    <col min="11293" max="11293" width="19.5546875" style="14" customWidth="1"/>
    <col min="11294" max="11299" width="9.109375" style="14" customWidth="1"/>
    <col min="11300" max="11300" width="10.109375" style="14" customWidth="1"/>
    <col min="11301" max="11380" width="9.109375" style="14" customWidth="1"/>
    <col min="11381" max="11498" width="8.6640625" style="14"/>
    <col min="11499" max="11499" width="13.21875" style="14" customWidth="1"/>
    <col min="11500" max="11500" width="12.5546875" style="14" customWidth="1"/>
    <col min="11501" max="11501" width="16.88671875" style="14" customWidth="1"/>
    <col min="11502" max="11502" width="11" style="14" customWidth="1"/>
    <col min="11503" max="11503" width="11.33203125" style="14" customWidth="1"/>
    <col min="11504" max="11504" width="23.5546875" style="14" customWidth="1"/>
    <col min="11505" max="11505" width="12.88671875" style="14" customWidth="1"/>
    <col min="11506" max="11506" width="16.88671875" style="14" customWidth="1"/>
    <col min="11507" max="11507" width="15.6640625" style="14" customWidth="1"/>
    <col min="11508" max="11508" width="16.88671875" style="14" customWidth="1"/>
    <col min="11509" max="11509" width="36.5546875" style="14" customWidth="1"/>
    <col min="11510" max="11510" width="18.109375" style="14" customWidth="1"/>
    <col min="11511" max="11511" width="12.88671875" style="14" customWidth="1"/>
    <col min="11512" max="11512" width="18.33203125" style="14" customWidth="1"/>
    <col min="11513" max="11513" width="6.44140625" style="14" customWidth="1"/>
    <col min="11514" max="11514" width="10.6640625" style="14" customWidth="1"/>
    <col min="11515" max="11515" width="7.6640625" style="14" customWidth="1"/>
    <col min="11516" max="11516" width="23.88671875" style="14" customWidth="1"/>
    <col min="11517" max="11517" width="12.5546875" style="14" customWidth="1"/>
    <col min="11518" max="11518" width="11" style="14" customWidth="1"/>
    <col min="11519" max="11519" width="34.88671875" style="14" customWidth="1"/>
    <col min="11520" max="11520" width="35.33203125" style="14" customWidth="1"/>
    <col min="11521" max="11521" width="41" style="14" customWidth="1"/>
    <col min="11522" max="11522" width="33.5546875" style="14" customWidth="1"/>
    <col min="11523" max="11523" width="29.44140625" style="14" customWidth="1"/>
    <col min="11524" max="11524" width="19.109375" style="14" customWidth="1"/>
    <col min="11525" max="11525" width="23.109375" style="14" customWidth="1"/>
    <col min="11526" max="11526" width="31.6640625" style="14" customWidth="1"/>
    <col min="11527" max="11527" width="20.109375" style="14" customWidth="1"/>
    <col min="11528" max="11528" width="16.33203125" style="14" customWidth="1"/>
    <col min="11529" max="11529" width="18.33203125" style="14" customWidth="1"/>
    <col min="11530" max="11530" width="17.33203125" style="14" customWidth="1"/>
    <col min="11531" max="11531" width="16.5546875" style="14" customWidth="1"/>
    <col min="11532" max="11534" width="14" style="14" customWidth="1"/>
    <col min="11535" max="11535" width="33.5546875" style="14" customWidth="1"/>
    <col min="11536" max="11536" width="12" style="14" customWidth="1"/>
    <col min="11537" max="11538" width="29.33203125" style="14" customWidth="1"/>
    <col min="11539" max="11539" width="17" style="14" customWidth="1"/>
    <col min="11540" max="11540" width="15.88671875" style="14" customWidth="1"/>
    <col min="11541" max="11541" width="16.6640625" style="14" customWidth="1"/>
    <col min="11542" max="11542" width="15.6640625" style="14" customWidth="1"/>
    <col min="11543" max="11543" width="19.33203125" style="14" customWidth="1"/>
    <col min="11544" max="11544" width="18.44140625" style="14" customWidth="1"/>
    <col min="11545" max="11546" width="13.5546875" style="14" customWidth="1"/>
    <col min="11547" max="11547" width="18.33203125" style="14" customWidth="1"/>
    <col min="11548" max="11548" width="15.6640625" style="14" customWidth="1"/>
    <col min="11549" max="11549" width="19.5546875" style="14" customWidth="1"/>
    <col min="11550" max="11555" width="9.109375" style="14" customWidth="1"/>
    <col min="11556" max="11556" width="10.109375" style="14" customWidth="1"/>
    <col min="11557" max="11636" width="9.109375" style="14" customWidth="1"/>
    <col min="11637" max="11754" width="8.6640625" style="14"/>
    <col min="11755" max="11755" width="13.21875" style="14" customWidth="1"/>
    <col min="11756" max="11756" width="12.5546875" style="14" customWidth="1"/>
    <col min="11757" max="11757" width="16.88671875" style="14" customWidth="1"/>
    <col min="11758" max="11758" width="11" style="14" customWidth="1"/>
    <col min="11759" max="11759" width="11.33203125" style="14" customWidth="1"/>
    <col min="11760" max="11760" width="23.5546875" style="14" customWidth="1"/>
    <col min="11761" max="11761" width="12.88671875" style="14" customWidth="1"/>
    <col min="11762" max="11762" width="16.88671875" style="14" customWidth="1"/>
    <col min="11763" max="11763" width="15.6640625" style="14" customWidth="1"/>
    <col min="11764" max="11764" width="16.88671875" style="14" customWidth="1"/>
    <col min="11765" max="11765" width="36.5546875" style="14" customWidth="1"/>
    <col min="11766" max="11766" width="18.109375" style="14" customWidth="1"/>
    <col min="11767" max="11767" width="12.88671875" style="14" customWidth="1"/>
    <col min="11768" max="11768" width="18.33203125" style="14" customWidth="1"/>
    <col min="11769" max="11769" width="6.44140625" style="14" customWidth="1"/>
    <col min="11770" max="11770" width="10.6640625" style="14" customWidth="1"/>
    <col min="11771" max="11771" width="7.6640625" style="14" customWidth="1"/>
    <col min="11772" max="11772" width="23.88671875" style="14" customWidth="1"/>
    <col min="11773" max="11773" width="12.5546875" style="14" customWidth="1"/>
    <col min="11774" max="11774" width="11" style="14" customWidth="1"/>
    <col min="11775" max="11775" width="34.88671875" style="14" customWidth="1"/>
    <col min="11776" max="11776" width="35.33203125" style="14" customWidth="1"/>
    <col min="11777" max="11777" width="41" style="14" customWidth="1"/>
    <col min="11778" max="11778" width="33.5546875" style="14" customWidth="1"/>
    <col min="11779" max="11779" width="29.44140625" style="14" customWidth="1"/>
    <col min="11780" max="11780" width="19.109375" style="14" customWidth="1"/>
    <col min="11781" max="11781" width="23.109375" style="14" customWidth="1"/>
    <col min="11782" max="11782" width="31.6640625" style="14" customWidth="1"/>
    <col min="11783" max="11783" width="20.109375" style="14" customWidth="1"/>
    <col min="11784" max="11784" width="16.33203125" style="14" customWidth="1"/>
    <col min="11785" max="11785" width="18.33203125" style="14" customWidth="1"/>
    <col min="11786" max="11786" width="17.33203125" style="14" customWidth="1"/>
    <col min="11787" max="11787" width="16.5546875" style="14" customWidth="1"/>
    <col min="11788" max="11790" width="14" style="14" customWidth="1"/>
    <col min="11791" max="11791" width="33.5546875" style="14" customWidth="1"/>
    <col min="11792" max="11792" width="12" style="14" customWidth="1"/>
    <col min="11793" max="11794" width="29.33203125" style="14" customWidth="1"/>
    <col min="11795" max="11795" width="17" style="14" customWidth="1"/>
    <col min="11796" max="11796" width="15.88671875" style="14" customWidth="1"/>
    <col min="11797" max="11797" width="16.6640625" style="14" customWidth="1"/>
    <col min="11798" max="11798" width="15.6640625" style="14" customWidth="1"/>
    <col min="11799" max="11799" width="19.33203125" style="14" customWidth="1"/>
    <col min="11800" max="11800" width="18.44140625" style="14" customWidth="1"/>
    <col min="11801" max="11802" width="13.5546875" style="14" customWidth="1"/>
    <col min="11803" max="11803" width="18.33203125" style="14" customWidth="1"/>
    <col min="11804" max="11804" width="15.6640625" style="14" customWidth="1"/>
    <col min="11805" max="11805" width="19.5546875" style="14" customWidth="1"/>
    <col min="11806" max="11811" width="9.109375" style="14" customWidth="1"/>
    <col min="11812" max="11812" width="10.109375" style="14" customWidth="1"/>
    <col min="11813" max="11892" width="9.109375" style="14" customWidth="1"/>
    <col min="11893" max="12010" width="8.6640625" style="14"/>
    <col min="12011" max="12011" width="13.21875" style="14" customWidth="1"/>
    <col min="12012" max="12012" width="12.5546875" style="14" customWidth="1"/>
    <col min="12013" max="12013" width="16.88671875" style="14" customWidth="1"/>
    <col min="12014" max="12014" width="11" style="14" customWidth="1"/>
    <col min="12015" max="12015" width="11.33203125" style="14" customWidth="1"/>
    <col min="12016" max="12016" width="23.5546875" style="14" customWidth="1"/>
    <col min="12017" max="12017" width="12.88671875" style="14" customWidth="1"/>
    <col min="12018" max="12018" width="16.88671875" style="14" customWidth="1"/>
    <col min="12019" max="12019" width="15.6640625" style="14" customWidth="1"/>
    <col min="12020" max="12020" width="16.88671875" style="14" customWidth="1"/>
    <col min="12021" max="12021" width="36.5546875" style="14" customWidth="1"/>
    <col min="12022" max="12022" width="18.109375" style="14" customWidth="1"/>
    <col min="12023" max="12023" width="12.88671875" style="14" customWidth="1"/>
    <col min="12024" max="12024" width="18.33203125" style="14" customWidth="1"/>
    <col min="12025" max="12025" width="6.44140625" style="14" customWidth="1"/>
    <col min="12026" max="12026" width="10.6640625" style="14" customWidth="1"/>
    <col min="12027" max="12027" width="7.6640625" style="14" customWidth="1"/>
    <col min="12028" max="12028" width="23.88671875" style="14" customWidth="1"/>
    <col min="12029" max="12029" width="12.5546875" style="14" customWidth="1"/>
    <col min="12030" max="12030" width="11" style="14" customWidth="1"/>
    <col min="12031" max="12031" width="34.88671875" style="14" customWidth="1"/>
    <col min="12032" max="12032" width="35.33203125" style="14" customWidth="1"/>
    <col min="12033" max="12033" width="41" style="14" customWidth="1"/>
    <col min="12034" max="12034" width="33.5546875" style="14" customWidth="1"/>
    <col min="12035" max="12035" width="29.44140625" style="14" customWidth="1"/>
    <col min="12036" max="12036" width="19.109375" style="14" customWidth="1"/>
    <col min="12037" max="12037" width="23.109375" style="14" customWidth="1"/>
    <col min="12038" max="12038" width="31.6640625" style="14" customWidth="1"/>
    <col min="12039" max="12039" width="20.109375" style="14" customWidth="1"/>
    <col min="12040" max="12040" width="16.33203125" style="14" customWidth="1"/>
    <col min="12041" max="12041" width="18.33203125" style="14" customWidth="1"/>
    <col min="12042" max="12042" width="17.33203125" style="14" customWidth="1"/>
    <col min="12043" max="12043" width="16.5546875" style="14" customWidth="1"/>
    <col min="12044" max="12046" width="14" style="14" customWidth="1"/>
    <col min="12047" max="12047" width="33.5546875" style="14" customWidth="1"/>
    <col min="12048" max="12048" width="12" style="14" customWidth="1"/>
    <col min="12049" max="12050" width="29.33203125" style="14" customWidth="1"/>
    <col min="12051" max="12051" width="17" style="14" customWidth="1"/>
    <col min="12052" max="12052" width="15.88671875" style="14" customWidth="1"/>
    <col min="12053" max="12053" width="16.6640625" style="14" customWidth="1"/>
    <col min="12054" max="12054" width="15.6640625" style="14" customWidth="1"/>
    <col min="12055" max="12055" width="19.33203125" style="14" customWidth="1"/>
    <col min="12056" max="12056" width="18.44140625" style="14" customWidth="1"/>
    <col min="12057" max="12058" width="13.5546875" style="14" customWidth="1"/>
    <col min="12059" max="12059" width="18.33203125" style="14" customWidth="1"/>
    <col min="12060" max="12060" width="15.6640625" style="14" customWidth="1"/>
    <col min="12061" max="12061" width="19.5546875" style="14" customWidth="1"/>
    <col min="12062" max="12067" width="9.109375" style="14" customWidth="1"/>
    <col min="12068" max="12068" width="10.109375" style="14" customWidth="1"/>
    <col min="12069" max="12148" width="9.109375" style="14" customWidth="1"/>
    <col min="12149" max="12266" width="8.6640625" style="14"/>
    <col min="12267" max="12267" width="13.21875" style="14" customWidth="1"/>
    <col min="12268" max="12268" width="12.5546875" style="14" customWidth="1"/>
    <col min="12269" max="12269" width="16.88671875" style="14" customWidth="1"/>
    <col min="12270" max="12270" width="11" style="14" customWidth="1"/>
    <col min="12271" max="12271" width="11.33203125" style="14" customWidth="1"/>
    <col min="12272" max="12272" width="23.5546875" style="14" customWidth="1"/>
    <col min="12273" max="12273" width="12.88671875" style="14" customWidth="1"/>
    <col min="12274" max="12274" width="16.88671875" style="14" customWidth="1"/>
    <col min="12275" max="12275" width="15.6640625" style="14" customWidth="1"/>
    <col min="12276" max="12276" width="16.88671875" style="14" customWidth="1"/>
    <col min="12277" max="12277" width="36.5546875" style="14" customWidth="1"/>
    <col min="12278" max="12278" width="18.109375" style="14" customWidth="1"/>
    <col min="12279" max="12279" width="12.88671875" style="14" customWidth="1"/>
    <col min="12280" max="12280" width="18.33203125" style="14" customWidth="1"/>
    <col min="12281" max="12281" width="6.44140625" style="14" customWidth="1"/>
    <col min="12282" max="12282" width="10.6640625" style="14" customWidth="1"/>
    <col min="12283" max="12283" width="7.6640625" style="14" customWidth="1"/>
    <col min="12284" max="12284" width="23.88671875" style="14" customWidth="1"/>
    <col min="12285" max="12285" width="12.5546875" style="14" customWidth="1"/>
    <col min="12286" max="12286" width="11" style="14" customWidth="1"/>
    <col min="12287" max="12287" width="34.88671875" style="14" customWidth="1"/>
    <col min="12288" max="12288" width="35.33203125" style="14" customWidth="1"/>
    <col min="12289" max="12289" width="41" style="14" customWidth="1"/>
    <col min="12290" max="12290" width="33.5546875" style="14" customWidth="1"/>
    <col min="12291" max="12291" width="29.44140625" style="14" customWidth="1"/>
    <col min="12292" max="12292" width="19.109375" style="14" customWidth="1"/>
    <col min="12293" max="12293" width="23.109375" style="14" customWidth="1"/>
    <col min="12294" max="12294" width="31.6640625" style="14" customWidth="1"/>
    <col min="12295" max="12295" width="20.109375" style="14" customWidth="1"/>
    <col min="12296" max="12296" width="16.33203125" style="14" customWidth="1"/>
    <col min="12297" max="12297" width="18.33203125" style="14" customWidth="1"/>
    <col min="12298" max="12298" width="17.33203125" style="14" customWidth="1"/>
    <col min="12299" max="12299" width="16.5546875" style="14" customWidth="1"/>
    <col min="12300" max="12302" width="14" style="14" customWidth="1"/>
    <col min="12303" max="12303" width="33.5546875" style="14" customWidth="1"/>
    <col min="12304" max="12304" width="12" style="14" customWidth="1"/>
    <col min="12305" max="12306" width="29.33203125" style="14" customWidth="1"/>
    <col min="12307" max="12307" width="17" style="14" customWidth="1"/>
    <col min="12308" max="12308" width="15.88671875" style="14" customWidth="1"/>
    <col min="12309" max="12309" width="16.6640625" style="14" customWidth="1"/>
    <col min="12310" max="12310" width="15.6640625" style="14" customWidth="1"/>
    <col min="12311" max="12311" width="19.33203125" style="14" customWidth="1"/>
    <col min="12312" max="12312" width="18.44140625" style="14" customWidth="1"/>
    <col min="12313" max="12314" width="13.5546875" style="14" customWidth="1"/>
    <col min="12315" max="12315" width="18.33203125" style="14" customWidth="1"/>
    <col min="12316" max="12316" width="15.6640625" style="14" customWidth="1"/>
    <col min="12317" max="12317" width="19.5546875" style="14" customWidth="1"/>
    <col min="12318" max="12323" width="9.109375" style="14" customWidth="1"/>
    <col min="12324" max="12324" width="10.109375" style="14" customWidth="1"/>
    <col min="12325" max="12404" width="9.109375" style="14" customWidth="1"/>
    <col min="12405" max="12522" width="8.6640625" style="14"/>
    <col min="12523" max="12523" width="13.21875" style="14" customWidth="1"/>
    <col min="12524" max="12524" width="12.5546875" style="14" customWidth="1"/>
    <col min="12525" max="12525" width="16.88671875" style="14" customWidth="1"/>
    <col min="12526" max="12526" width="11" style="14" customWidth="1"/>
    <col min="12527" max="12527" width="11.33203125" style="14" customWidth="1"/>
    <col min="12528" max="12528" width="23.5546875" style="14" customWidth="1"/>
    <col min="12529" max="12529" width="12.88671875" style="14" customWidth="1"/>
    <col min="12530" max="12530" width="16.88671875" style="14" customWidth="1"/>
    <col min="12531" max="12531" width="15.6640625" style="14" customWidth="1"/>
    <col min="12532" max="12532" width="16.88671875" style="14" customWidth="1"/>
    <col min="12533" max="12533" width="36.5546875" style="14" customWidth="1"/>
    <col min="12534" max="12534" width="18.109375" style="14" customWidth="1"/>
    <col min="12535" max="12535" width="12.88671875" style="14" customWidth="1"/>
    <col min="12536" max="12536" width="18.33203125" style="14" customWidth="1"/>
    <col min="12537" max="12537" width="6.44140625" style="14" customWidth="1"/>
    <col min="12538" max="12538" width="10.6640625" style="14" customWidth="1"/>
    <col min="12539" max="12539" width="7.6640625" style="14" customWidth="1"/>
    <col min="12540" max="12540" width="23.88671875" style="14" customWidth="1"/>
    <col min="12541" max="12541" width="12.5546875" style="14" customWidth="1"/>
    <col min="12542" max="12542" width="11" style="14" customWidth="1"/>
    <col min="12543" max="12543" width="34.88671875" style="14" customWidth="1"/>
    <col min="12544" max="12544" width="35.33203125" style="14" customWidth="1"/>
    <col min="12545" max="12545" width="41" style="14" customWidth="1"/>
    <col min="12546" max="12546" width="33.5546875" style="14" customWidth="1"/>
    <col min="12547" max="12547" width="29.44140625" style="14" customWidth="1"/>
    <col min="12548" max="12548" width="19.109375" style="14" customWidth="1"/>
    <col min="12549" max="12549" width="23.109375" style="14" customWidth="1"/>
    <col min="12550" max="12550" width="31.6640625" style="14" customWidth="1"/>
    <col min="12551" max="12551" width="20.109375" style="14" customWidth="1"/>
    <col min="12552" max="12552" width="16.33203125" style="14" customWidth="1"/>
    <col min="12553" max="12553" width="18.33203125" style="14" customWidth="1"/>
    <col min="12554" max="12554" width="17.33203125" style="14" customWidth="1"/>
    <col min="12555" max="12555" width="16.5546875" style="14" customWidth="1"/>
    <col min="12556" max="12558" width="14" style="14" customWidth="1"/>
    <col min="12559" max="12559" width="33.5546875" style="14" customWidth="1"/>
    <col min="12560" max="12560" width="12" style="14" customWidth="1"/>
    <col min="12561" max="12562" width="29.33203125" style="14" customWidth="1"/>
    <col min="12563" max="12563" width="17" style="14" customWidth="1"/>
    <col min="12564" max="12564" width="15.88671875" style="14" customWidth="1"/>
    <col min="12565" max="12565" width="16.6640625" style="14" customWidth="1"/>
    <col min="12566" max="12566" width="15.6640625" style="14" customWidth="1"/>
    <col min="12567" max="12567" width="19.33203125" style="14" customWidth="1"/>
    <col min="12568" max="12568" width="18.44140625" style="14" customWidth="1"/>
    <col min="12569" max="12570" width="13.5546875" style="14" customWidth="1"/>
    <col min="12571" max="12571" width="18.33203125" style="14" customWidth="1"/>
    <col min="12572" max="12572" width="15.6640625" style="14" customWidth="1"/>
    <col min="12573" max="12573" width="19.5546875" style="14" customWidth="1"/>
    <col min="12574" max="12579" width="9.109375" style="14" customWidth="1"/>
    <col min="12580" max="12580" width="10.109375" style="14" customWidth="1"/>
    <col min="12581" max="12660" width="9.109375" style="14" customWidth="1"/>
    <col min="12661" max="12778" width="8.6640625" style="14"/>
    <col min="12779" max="12779" width="13.21875" style="14" customWidth="1"/>
    <col min="12780" max="12780" width="12.5546875" style="14" customWidth="1"/>
    <col min="12781" max="12781" width="16.88671875" style="14" customWidth="1"/>
    <col min="12782" max="12782" width="11" style="14" customWidth="1"/>
    <col min="12783" max="12783" width="11.33203125" style="14" customWidth="1"/>
    <col min="12784" max="12784" width="23.5546875" style="14" customWidth="1"/>
    <col min="12785" max="12785" width="12.88671875" style="14" customWidth="1"/>
    <col min="12786" max="12786" width="16.88671875" style="14" customWidth="1"/>
    <col min="12787" max="12787" width="15.6640625" style="14" customWidth="1"/>
    <col min="12788" max="12788" width="16.88671875" style="14" customWidth="1"/>
    <col min="12789" max="12789" width="36.5546875" style="14" customWidth="1"/>
    <col min="12790" max="12790" width="18.109375" style="14" customWidth="1"/>
    <col min="12791" max="12791" width="12.88671875" style="14" customWidth="1"/>
    <col min="12792" max="12792" width="18.33203125" style="14" customWidth="1"/>
    <col min="12793" max="12793" width="6.44140625" style="14" customWidth="1"/>
    <col min="12794" max="12794" width="10.6640625" style="14" customWidth="1"/>
    <col min="12795" max="12795" width="7.6640625" style="14" customWidth="1"/>
    <col min="12796" max="12796" width="23.88671875" style="14" customWidth="1"/>
    <col min="12797" max="12797" width="12.5546875" style="14" customWidth="1"/>
    <col min="12798" max="12798" width="11" style="14" customWidth="1"/>
    <col min="12799" max="12799" width="34.88671875" style="14" customWidth="1"/>
    <col min="12800" max="12800" width="35.33203125" style="14" customWidth="1"/>
    <col min="12801" max="12801" width="41" style="14" customWidth="1"/>
    <col min="12802" max="12802" width="33.5546875" style="14" customWidth="1"/>
    <col min="12803" max="12803" width="29.44140625" style="14" customWidth="1"/>
    <col min="12804" max="12804" width="19.109375" style="14" customWidth="1"/>
    <col min="12805" max="12805" width="23.109375" style="14" customWidth="1"/>
    <col min="12806" max="12806" width="31.6640625" style="14" customWidth="1"/>
    <col min="12807" max="12807" width="20.109375" style="14" customWidth="1"/>
    <col min="12808" max="12808" width="16.33203125" style="14" customWidth="1"/>
    <col min="12809" max="12809" width="18.33203125" style="14" customWidth="1"/>
    <col min="12810" max="12810" width="17.33203125" style="14" customWidth="1"/>
    <col min="12811" max="12811" width="16.5546875" style="14" customWidth="1"/>
    <col min="12812" max="12814" width="14" style="14" customWidth="1"/>
    <col min="12815" max="12815" width="33.5546875" style="14" customWidth="1"/>
    <col min="12816" max="12816" width="12" style="14" customWidth="1"/>
    <col min="12817" max="12818" width="29.33203125" style="14" customWidth="1"/>
    <col min="12819" max="12819" width="17" style="14" customWidth="1"/>
    <col min="12820" max="12820" width="15.88671875" style="14" customWidth="1"/>
    <col min="12821" max="12821" width="16.6640625" style="14" customWidth="1"/>
    <col min="12822" max="12822" width="15.6640625" style="14" customWidth="1"/>
    <col min="12823" max="12823" width="19.33203125" style="14" customWidth="1"/>
    <col min="12824" max="12824" width="18.44140625" style="14" customWidth="1"/>
    <col min="12825" max="12826" width="13.5546875" style="14" customWidth="1"/>
    <col min="12827" max="12827" width="18.33203125" style="14" customWidth="1"/>
    <col min="12828" max="12828" width="15.6640625" style="14" customWidth="1"/>
    <col min="12829" max="12829" width="19.5546875" style="14" customWidth="1"/>
    <col min="12830" max="12835" width="9.109375" style="14" customWidth="1"/>
    <col min="12836" max="12836" width="10.109375" style="14" customWidth="1"/>
    <col min="12837" max="12916" width="9.109375" style="14" customWidth="1"/>
    <col min="12917" max="13034" width="8.6640625" style="14"/>
    <col min="13035" max="13035" width="13.21875" style="14" customWidth="1"/>
    <col min="13036" max="13036" width="12.5546875" style="14" customWidth="1"/>
    <col min="13037" max="13037" width="16.88671875" style="14" customWidth="1"/>
    <col min="13038" max="13038" width="11" style="14" customWidth="1"/>
    <col min="13039" max="13039" width="11.33203125" style="14" customWidth="1"/>
    <col min="13040" max="13040" width="23.5546875" style="14" customWidth="1"/>
    <col min="13041" max="13041" width="12.88671875" style="14" customWidth="1"/>
    <col min="13042" max="13042" width="16.88671875" style="14" customWidth="1"/>
    <col min="13043" max="13043" width="15.6640625" style="14" customWidth="1"/>
    <col min="13044" max="13044" width="16.88671875" style="14" customWidth="1"/>
    <col min="13045" max="13045" width="36.5546875" style="14" customWidth="1"/>
    <col min="13046" max="13046" width="18.109375" style="14" customWidth="1"/>
    <col min="13047" max="13047" width="12.88671875" style="14" customWidth="1"/>
    <col min="13048" max="13048" width="18.33203125" style="14" customWidth="1"/>
    <col min="13049" max="13049" width="6.44140625" style="14" customWidth="1"/>
    <col min="13050" max="13050" width="10.6640625" style="14" customWidth="1"/>
    <col min="13051" max="13051" width="7.6640625" style="14" customWidth="1"/>
    <col min="13052" max="13052" width="23.88671875" style="14" customWidth="1"/>
    <col min="13053" max="13053" width="12.5546875" style="14" customWidth="1"/>
    <col min="13054" max="13054" width="11" style="14" customWidth="1"/>
    <col min="13055" max="13055" width="34.88671875" style="14" customWidth="1"/>
    <col min="13056" max="13056" width="35.33203125" style="14" customWidth="1"/>
    <col min="13057" max="13057" width="41" style="14" customWidth="1"/>
    <col min="13058" max="13058" width="33.5546875" style="14" customWidth="1"/>
    <col min="13059" max="13059" width="29.44140625" style="14" customWidth="1"/>
    <col min="13060" max="13060" width="19.109375" style="14" customWidth="1"/>
    <col min="13061" max="13061" width="23.109375" style="14" customWidth="1"/>
    <col min="13062" max="13062" width="31.6640625" style="14" customWidth="1"/>
    <col min="13063" max="13063" width="20.109375" style="14" customWidth="1"/>
    <col min="13064" max="13064" width="16.33203125" style="14" customWidth="1"/>
    <col min="13065" max="13065" width="18.33203125" style="14" customWidth="1"/>
    <col min="13066" max="13066" width="17.33203125" style="14" customWidth="1"/>
    <col min="13067" max="13067" width="16.5546875" style="14" customWidth="1"/>
    <col min="13068" max="13070" width="14" style="14" customWidth="1"/>
    <col min="13071" max="13071" width="33.5546875" style="14" customWidth="1"/>
    <col min="13072" max="13072" width="12" style="14" customWidth="1"/>
    <col min="13073" max="13074" width="29.33203125" style="14" customWidth="1"/>
    <col min="13075" max="13075" width="17" style="14" customWidth="1"/>
    <col min="13076" max="13076" width="15.88671875" style="14" customWidth="1"/>
    <col min="13077" max="13077" width="16.6640625" style="14" customWidth="1"/>
    <col min="13078" max="13078" width="15.6640625" style="14" customWidth="1"/>
    <col min="13079" max="13079" width="19.33203125" style="14" customWidth="1"/>
    <col min="13080" max="13080" width="18.44140625" style="14" customWidth="1"/>
    <col min="13081" max="13082" width="13.5546875" style="14" customWidth="1"/>
    <col min="13083" max="13083" width="18.33203125" style="14" customWidth="1"/>
    <col min="13084" max="13084" width="15.6640625" style="14" customWidth="1"/>
    <col min="13085" max="13085" width="19.5546875" style="14" customWidth="1"/>
    <col min="13086" max="13091" width="9.109375" style="14" customWidth="1"/>
    <col min="13092" max="13092" width="10.109375" style="14" customWidth="1"/>
    <col min="13093" max="13172" width="9.109375" style="14" customWidth="1"/>
    <col min="13173" max="13290" width="8.6640625" style="14"/>
    <col min="13291" max="13291" width="13.21875" style="14" customWidth="1"/>
    <col min="13292" max="13292" width="12.5546875" style="14" customWidth="1"/>
    <col min="13293" max="13293" width="16.88671875" style="14" customWidth="1"/>
    <col min="13294" max="13294" width="11" style="14" customWidth="1"/>
    <col min="13295" max="13295" width="11.33203125" style="14" customWidth="1"/>
    <col min="13296" max="13296" width="23.5546875" style="14" customWidth="1"/>
    <col min="13297" max="13297" width="12.88671875" style="14" customWidth="1"/>
    <col min="13298" max="13298" width="16.88671875" style="14" customWidth="1"/>
    <col min="13299" max="13299" width="15.6640625" style="14" customWidth="1"/>
    <col min="13300" max="13300" width="16.88671875" style="14" customWidth="1"/>
    <col min="13301" max="13301" width="36.5546875" style="14" customWidth="1"/>
    <col min="13302" max="13302" width="18.109375" style="14" customWidth="1"/>
    <col min="13303" max="13303" width="12.88671875" style="14" customWidth="1"/>
    <col min="13304" max="13304" width="18.33203125" style="14" customWidth="1"/>
    <col min="13305" max="13305" width="6.44140625" style="14" customWidth="1"/>
    <col min="13306" max="13306" width="10.6640625" style="14" customWidth="1"/>
    <col min="13307" max="13307" width="7.6640625" style="14" customWidth="1"/>
    <col min="13308" max="13308" width="23.88671875" style="14" customWidth="1"/>
    <col min="13309" max="13309" width="12.5546875" style="14" customWidth="1"/>
    <col min="13310" max="13310" width="11" style="14" customWidth="1"/>
    <col min="13311" max="13311" width="34.88671875" style="14" customWidth="1"/>
    <col min="13312" max="13312" width="35.33203125" style="14" customWidth="1"/>
    <col min="13313" max="13313" width="41" style="14" customWidth="1"/>
    <col min="13314" max="13314" width="33.5546875" style="14" customWidth="1"/>
    <col min="13315" max="13315" width="29.44140625" style="14" customWidth="1"/>
    <col min="13316" max="13316" width="19.109375" style="14" customWidth="1"/>
    <col min="13317" max="13317" width="23.109375" style="14" customWidth="1"/>
    <col min="13318" max="13318" width="31.6640625" style="14" customWidth="1"/>
    <col min="13319" max="13319" width="20.109375" style="14" customWidth="1"/>
    <col min="13320" max="13320" width="16.33203125" style="14" customWidth="1"/>
    <col min="13321" max="13321" width="18.33203125" style="14" customWidth="1"/>
    <col min="13322" max="13322" width="17.33203125" style="14" customWidth="1"/>
    <col min="13323" max="13323" width="16.5546875" style="14" customWidth="1"/>
    <col min="13324" max="13326" width="14" style="14" customWidth="1"/>
    <col min="13327" max="13327" width="33.5546875" style="14" customWidth="1"/>
    <col min="13328" max="13328" width="12" style="14" customWidth="1"/>
    <col min="13329" max="13330" width="29.33203125" style="14" customWidth="1"/>
    <col min="13331" max="13331" width="17" style="14" customWidth="1"/>
    <col min="13332" max="13332" width="15.88671875" style="14" customWidth="1"/>
    <col min="13333" max="13333" width="16.6640625" style="14" customWidth="1"/>
    <col min="13334" max="13334" width="15.6640625" style="14" customWidth="1"/>
    <col min="13335" max="13335" width="19.33203125" style="14" customWidth="1"/>
    <col min="13336" max="13336" width="18.44140625" style="14" customWidth="1"/>
    <col min="13337" max="13338" width="13.5546875" style="14" customWidth="1"/>
    <col min="13339" max="13339" width="18.33203125" style="14" customWidth="1"/>
    <col min="13340" max="13340" width="15.6640625" style="14" customWidth="1"/>
    <col min="13341" max="13341" width="19.5546875" style="14" customWidth="1"/>
    <col min="13342" max="13347" width="9.109375" style="14" customWidth="1"/>
    <col min="13348" max="13348" width="10.109375" style="14" customWidth="1"/>
    <col min="13349" max="13428" width="9.109375" style="14" customWidth="1"/>
    <col min="13429" max="13546" width="8.6640625" style="14"/>
    <col min="13547" max="13547" width="13.21875" style="14" customWidth="1"/>
    <col min="13548" max="13548" width="12.5546875" style="14" customWidth="1"/>
    <col min="13549" max="13549" width="16.88671875" style="14" customWidth="1"/>
    <col min="13550" max="13550" width="11" style="14" customWidth="1"/>
    <col min="13551" max="13551" width="11.33203125" style="14" customWidth="1"/>
    <col min="13552" max="13552" width="23.5546875" style="14" customWidth="1"/>
    <col min="13553" max="13553" width="12.88671875" style="14" customWidth="1"/>
    <col min="13554" max="13554" width="16.88671875" style="14" customWidth="1"/>
    <col min="13555" max="13555" width="15.6640625" style="14" customWidth="1"/>
    <col min="13556" max="13556" width="16.88671875" style="14" customWidth="1"/>
    <col min="13557" max="13557" width="36.5546875" style="14" customWidth="1"/>
    <col min="13558" max="13558" width="18.109375" style="14" customWidth="1"/>
    <col min="13559" max="13559" width="12.88671875" style="14" customWidth="1"/>
    <col min="13560" max="13560" width="18.33203125" style="14" customWidth="1"/>
    <col min="13561" max="13561" width="6.44140625" style="14" customWidth="1"/>
    <col min="13562" max="13562" width="10.6640625" style="14" customWidth="1"/>
    <col min="13563" max="13563" width="7.6640625" style="14" customWidth="1"/>
    <col min="13564" max="13564" width="23.88671875" style="14" customWidth="1"/>
    <col min="13565" max="13565" width="12.5546875" style="14" customWidth="1"/>
    <col min="13566" max="13566" width="11" style="14" customWidth="1"/>
    <col min="13567" max="13567" width="34.88671875" style="14" customWidth="1"/>
    <col min="13568" max="13568" width="35.33203125" style="14" customWidth="1"/>
    <col min="13569" max="13569" width="41" style="14" customWidth="1"/>
    <col min="13570" max="13570" width="33.5546875" style="14" customWidth="1"/>
    <col min="13571" max="13571" width="29.44140625" style="14" customWidth="1"/>
    <col min="13572" max="13572" width="19.109375" style="14" customWidth="1"/>
    <col min="13573" max="13573" width="23.109375" style="14" customWidth="1"/>
    <col min="13574" max="13574" width="31.6640625" style="14" customWidth="1"/>
    <col min="13575" max="13575" width="20.109375" style="14" customWidth="1"/>
    <col min="13576" max="13576" width="16.33203125" style="14" customWidth="1"/>
    <col min="13577" max="13577" width="18.33203125" style="14" customWidth="1"/>
    <col min="13578" max="13578" width="17.33203125" style="14" customWidth="1"/>
    <col min="13579" max="13579" width="16.5546875" style="14" customWidth="1"/>
    <col min="13580" max="13582" width="14" style="14" customWidth="1"/>
    <col min="13583" max="13583" width="33.5546875" style="14" customWidth="1"/>
    <col min="13584" max="13584" width="12" style="14" customWidth="1"/>
    <col min="13585" max="13586" width="29.33203125" style="14" customWidth="1"/>
    <col min="13587" max="13587" width="17" style="14" customWidth="1"/>
    <col min="13588" max="13588" width="15.88671875" style="14" customWidth="1"/>
    <col min="13589" max="13589" width="16.6640625" style="14" customWidth="1"/>
    <col min="13590" max="13590" width="15.6640625" style="14" customWidth="1"/>
    <col min="13591" max="13591" width="19.33203125" style="14" customWidth="1"/>
    <col min="13592" max="13592" width="18.44140625" style="14" customWidth="1"/>
    <col min="13593" max="13594" width="13.5546875" style="14" customWidth="1"/>
    <col min="13595" max="13595" width="18.33203125" style="14" customWidth="1"/>
    <col min="13596" max="13596" width="15.6640625" style="14" customWidth="1"/>
    <col min="13597" max="13597" width="19.5546875" style="14" customWidth="1"/>
    <col min="13598" max="13603" width="9.109375" style="14" customWidth="1"/>
    <col min="13604" max="13604" width="10.109375" style="14" customWidth="1"/>
    <col min="13605" max="13684" width="9.109375" style="14" customWidth="1"/>
    <col min="13685" max="13802" width="8.6640625" style="14"/>
    <col min="13803" max="13803" width="13.21875" style="14" customWidth="1"/>
    <col min="13804" max="13804" width="12.5546875" style="14" customWidth="1"/>
    <col min="13805" max="13805" width="16.88671875" style="14" customWidth="1"/>
    <col min="13806" max="13806" width="11" style="14" customWidth="1"/>
    <col min="13807" max="13807" width="11.33203125" style="14" customWidth="1"/>
    <col min="13808" max="13808" width="23.5546875" style="14" customWidth="1"/>
    <col min="13809" max="13809" width="12.88671875" style="14" customWidth="1"/>
    <col min="13810" max="13810" width="16.88671875" style="14" customWidth="1"/>
    <col min="13811" max="13811" width="15.6640625" style="14" customWidth="1"/>
    <col min="13812" max="13812" width="16.88671875" style="14" customWidth="1"/>
    <col min="13813" max="13813" width="36.5546875" style="14" customWidth="1"/>
    <col min="13814" max="13814" width="18.109375" style="14" customWidth="1"/>
    <col min="13815" max="13815" width="12.88671875" style="14" customWidth="1"/>
    <col min="13816" max="13816" width="18.33203125" style="14" customWidth="1"/>
    <col min="13817" max="13817" width="6.44140625" style="14" customWidth="1"/>
    <col min="13818" max="13818" width="10.6640625" style="14" customWidth="1"/>
    <col min="13819" max="13819" width="7.6640625" style="14" customWidth="1"/>
    <col min="13820" max="13820" width="23.88671875" style="14" customWidth="1"/>
    <col min="13821" max="13821" width="12.5546875" style="14" customWidth="1"/>
    <col min="13822" max="13822" width="11" style="14" customWidth="1"/>
    <col min="13823" max="13823" width="34.88671875" style="14" customWidth="1"/>
    <col min="13824" max="13824" width="35.33203125" style="14" customWidth="1"/>
    <col min="13825" max="13825" width="41" style="14" customWidth="1"/>
    <col min="13826" max="13826" width="33.5546875" style="14" customWidth="1"/>
    <col min="13827" max="13827" width="29.44140625" style="14" customWidth="1"/>
    <col min="13828" max="13828" width="19.109375" style="14" customWidth="1"/>
    <col min="13829" max="13829" width="23.109375" style="14" customWidth="1"/>
    <col min="13830" max="13830" width="31.6640625" style="14" customWidth="1"/>
    <col min="13831" max="13831" width="20.109375" style="14" customWidth="1"/>
    <col min="13832" max="13832" width="16.33203125" style="14" customWidth="1"/>
    <col min="13833" max="13833" width="18.33203125" style="14" customWidth="1"/>
    <col min="13834" max="13834" width="17.33203125" style="14" customWidth="1"/>
    <col min="13835" max="13835" width="16.5546875" style="14" customWidth="1"/>
    <col min="13836" max="13838" width="14" style="14" customWidth="1"/>
    <col min="13839" max="13839" width="33.5546875" style="14" customWidth="1"/>
    <col min="13840" max="13840" width="12" style="14" customWidth="1"/>
    <col min="13841" max="13842" width="29.33203125" style="14" customWidth="1"/>
    <col min="13843" max="13843" width="17" style="14" customWidth="1"/>
    <col min="13844" max="13844" width="15.88671875" style="14" customWidth="1"/>
    <col min="13845" max="13845" width="16.6640625" style="14" customWidth="1"/>
    <col min="13846" max="13846" width="15.6640625" style="14" customWidth="1"/>
    <col min="13847" max="13847" width="19.33203125" style="14" customWidth="1"/>
    <col min="13848" max="13848" width="18.44140625" style="14" customWidth="1"/>
    <col min="13849" max="13850" width="13.5546875" style="14" customWidth="1"/>
    <col min="13851" max="13851" width="18.33203125" style="14" customWidth="1"/>
    <col min="13852" max="13852" width="15.6640625" style="14" customWidth="1"/>
    <col min="13853" max="13853" width="19.5546875" style="14" customWidth="1"/>
    <col min="13854" max="13859" width="9.109375" style="14" customWidth="1"/>
    <col min="13860" max="13860" width="10.109375" style="14" customWidth="1"/>
    <col min="13861" max="13940" width="9.109375" style="14" customWidth="1"/>
    <col min="13941" max="14058" width="8.6640625" style="14"/>
    <col min="14059" max="14059" width="13.21875" style="14" customWidth="1"/>
    <col min="14060" max="14060" width="12.5546875" style="14" customWidth="1"/>
    <col min="14061" max="14061" width="16.88671875" style="14" customWidth="1"/>
    <col min="14062" max="14062" width="11" style="14" customWidth="1"/>
    <col min="14063" max="14063" width="11.33203125" style="14" customWidth="1"/>
    <col min="14064" max="14064" width="23.5546875" style="14" customWidth="1"/>
    <col min="14065" max="14065" width="12.88671875" style="14" customWidth="1"/>
    <col min="14066" max="14066" width="16.88671875" style="14" customWidth="1"/>
    <col min="14067" max="14067" width="15.6640625" style="14" customWidth="1"/>
    <col min="14068" max="14068" width="16.88671875" style="14" customWidth="1"/>
    <col min="14069" max="14069" width="36.5546875" style="14" customWidth="1"/>
    <col min="14070" max="14070" width="18.109375" style="14" customWidth="1"/>
    <col min="14071" max="14071" width="12.88671875" style="14" customWidth="1"/>
    <col min="14072" max="14072" width="18.33203125" style="14" customWidth="1"/>
    <col min="14073" max="14073" width="6.44140625" style="14" customWidth="1"/>
    <col min="14074" max="14074" width="10.6640625" style="14" customWidth="1"/>
    <col min="14075" max="14075" width="7.6640625" style="14" customWidth="1"/>
    <col min="14076" max="14076" width="23.88671875" style="14" customWidth="1"/>
    <col min="14077" max="14077" width="12.5546875" style="14" customWidth="1"/>
    <col min="14078" max="14078" width="11" style="14" customWidth="1"/>
    <col min="14079" max="14079" width="34.88671875" style="14" customWidth="1"/>
    <col min="14080" max="14080" width="35.33203125" style="14" customWidth="1"/>
    <col min="14081" max="14081" width="41" style="14" customWidth="1"/>
    <col min="14082" max="14082" width="33.5546875" style="14" customWidth="1"/>
    <col min="14083" max="14083" width="29.44140625" style="14" customWidth="1"/>
    <col min="14084" max="14084" width="19.109375" style="14" customWidth="1"/>
    <col min="14085" max="14085" width="23.109375" style="14" customWidth="1"/>
    <col min="14086" max="14086" width="31.6640625" style="14" customWidth="1"/>
    <col min="14087" max="14087" width="20.109375" style="14" customWidth="1"/>
    <col min="14088" max="14088" width="16.33203125" style="14" customWidth="1"/>
    <col min="14089" max="14089" width="18.33203125" style="14" customWidth="1"/>
    <col min="14090" max="14090" width="17.33203125" style="14" customWidth="1"/>
    <col min="14091" max="14091" width="16.5546875" style="14" customWidth="1"/>
    <col min="14092" max="14094" width="14" style="14" customWidth="1"/>
    <col min="14095" max="14095" width="33.5546875" style="14" customWidth="1"/>
    <col min="14096" max="14096" width="12" style="14" customWidth="1"/>
    <col min="14097" max="14098" width="29.33203125" style="14" customWidth="1"/>
    <col min="14099" max="14099" width="17" style="14" customWidth="1"/>
    <col min="14100" max="14100" width="15.88671875" style="14" customWidth="1"/>
    <col min="14101" max="14101" width="16.6640625" style="14" customWidth="1"/>
    <col min="14102" max="14102" width="15.6640625" style="14" customWidth="1"/>
    <col min="14103" max="14103" width="19.33203125" style="14" customWidth="1"/>
    <col min="14104" max="14104" width="18.44140625" style="14" customWidth="1"/>
    <col min="14105" max="14106" width="13.5546875" style="14" customWidth="1"/>
    <col min="14107" max="14107" width="18.33203125" style="14" customWidth="1"/>
    <col min="14108" max="14108" width="15.6640625" style="14" customWidth="1"/>
    <col min="14109" max="14109" width="19.5546875" style="14" customWidth="1"/>
    <col min="14110" max="14115" width="9.109375" style="14" customWidth="1"/>
    <col min="14116" max="14116" width="10.109375" style="14" customWidth="1"/>
    <col min="14117" max="14196" width="9.109375" style="14" customWidth="1"/>
    <col min="14197" max="14314" width="8.6640625" style="14"/>
    <col min="14315" max="14315" width="13.21875" style="14" customWidth="1"/>
    <col min="14316" max="14316" width="12.5546875" style="14" customWidth="1"/>
    <col min="14317" max="14317" width="16.88671875" style="14" customWidth="1"/>
    <col min="14318" max="14318" width="11" style="14" customWidth="1"/>
    <col min="14319" max="14319" width="11.33203125" style="14" customWidth="1"/>
    <col min="14320" max="14320" width="23.5546875" style="14" customWidth="1"/>
    <col min="14321" max="14321" width="12.88671875" style="14" customWidth="1"/>
    <col min="14322" max="14322" width="16.88671875" style="14" customWidth="1"/>
    <col min="14323" max="14323" width="15.6640625" style="14" customWidth="1"/>
    <col min="14324" max="14324" width="16.88671875" style="14" customWidth="1"/>
    <col min="14325" max="14325" width="36.5546875" style="14" customWidth="1"/>
    <col min="14326" max="14326" width="18.109375" style="14" customWidth="1"/>
    <col min="14327" max="14327" width="12.88671875" style="14" customWidth="1"/>
    <col min="14328" max="14328" width="18.33203125" style="14" customWidth="1"/>
    <col min="14329" max="14329" width="6.44140625" style="14" customWidth="1"/>
    <col min="14330" max="14330" width="10.6640625" style="14" customWidth="1"/>
    <col min="14331" max="14331" width="7.6640625" style="14" customWidth="1"/>
    <col min="14332" max="14332" width="23.88671875" style="14" customWidth="1"/>
    <col min="14333" max="14333" width="12.5546875" style="14" customWidth="1"/>
    <col min="14334" max="14334" width="11" style="14" customWidth="1"/>
    <col min="14335" max="14335" width="34.88671875" style="14" customWidth="1"/>
    <col min="14336" max="14336" width="35.33203125" style="14" customWidth="1"/>
    <col min="14337" max="14337" width="41" style="14" customWidth="1"/>
    <col min="14338" max="14338" width="33.5546875" style="14" customWidth="1"/>
    <col min="14339" max="14339" width="29.44140625" style="14" customWidth="1"/>
    <col min="14340" max="14340" width="19.109375" style="14" customWidth="1"/>
    <col min="14341" max="14341" width="23.109375" style="14" customWidth="1"/>
    <col min="14342" max="14342" width="31.6640625" style="14" customWidth="1"/>
    <col min="14343" max="14343" width="20.109375" style="14" customWidth="1"/>
    <col min="14344" max="14344" width="16.33203125" style="14" customWidth="1"/>
    <col min="14345" max="14345" width="18.33203125" style="14" customWidth="1"/>
    <col min="14346" max="14346" width="17.33203125" style="14" customWidth="1"/>
    <col min="14347" max="14347" width="16.5546875" style="14" customWidth="1"/>
    <col min="14348" max="14350" width="14" style="14" customWidth="1"/>
    <col min="14351" max="14351" width="33.5546875" style="14" customWidth="1"/>
    <col min="14352" max="14352" width="12" style="14" customWidth="1"/>
    <col min="14353" max="14354" width="29.33203125" style="14" customWidth="1"/>
    <col min="14355" max="14355" width="17" style="14" customWidth="1"/>
    <col min="14356" max="14356" width="15.88671875" style="14" customWidth="1"/>
    <col min="14357" max="14357" width="16.6640625" style="14" customWidth="1"/>
    <col min="14358" max="14358" width="15.6640625" style="14" customWidth="1"/>
    <col min="14359" max="14359" width="19.33203125" style="14" customWidth="1"/>
    <col min="14360" max="14360" width="18.44140625" style="14" customWidth="1"/>
    <col min="14361" max="14362" width="13.5546875" style="14" customWidth="1"/>
    <col min="14363" max="14363" width="18.33203125" style="14" customWidth="1"/>
    <col min="14364" max="14364" width="15.6640625" style="14" customWidth="1"/>
    <col min="14365" max="14365" width="19.5546875" style="14" customWidth="1"/>
    <col min="14366" max="14371" width="9.109375" style="14" customWidth="1"/>
    <col min="14372" max="14372" width="10.109375" style="14" customWidth="1"/>
    <col min="14373" max="14452" width="9.109375" style="14" customWidth="1"/>
    <col min="14453" max="14570" width="8.6640625" style="14"/>
    <col min="14571" max="14571" width="13.21875" style="14" customWidth="1"/>
    <col min="14572" max="14572" width="12.5546875" style="14" customWidth="1"/>
    <col min="14573" max="14573" width="16.88671875" style="14" customWidth="1"/>
    <col min="14574" max="14574" width="11" style="14" customWidth="1"/>
    <col min="14575" max="14575" width="11.33203125" style="14" customWidth="1"/>
    <col min="14576" max="14576" width="23.5546875" style="14" customWidth="1"/>
    <col min="14577" max="14577" width="12.88671875" style="14" customWidth="1"/>
    <col min="14578" max="14578" width="16.88671875" style="14" customWidth="1"/>
    <col min="14579" max="14579" width="15.6640625" style="14" customWidth="1"/>
    <col min="14580" max="14580" width="16.88671875" style="14" customWidth="1"/>
    <col min="14581" max="14581" width="36.5546875" style="14" customWidth="1"/>
    <col min="14582" max="14582" width="18.109375" style="14" customWidth="1"/>
    <col min="14583" max="14583" width="12.88671875" style="14" customWidth="1"/>
    <col min="14584" max="14584" width="18.33203125" style="14" customWidth="1"/>
    <col min="14585" max="14585" width="6.44140625" style="14" customWidth="1"/>
    <col min="14586" max="14586" width="10.6640625" style="14" customWidth="1"/>
    <col min="14587" max="14587" width="7.6640625" style="14" customWidth="1"/>
    <col min="14588" max="14588" width="23.88671875" style="14" customWidth="1"/>
    <col min="14589" max="14589" width="12.5546875" style="14" customWidth="1"/>
    <col min="14590" max="14590" width="11" style="14" customWidth="1"/>
    <col min="14591" max="14591" width="34.88671875" style="14" customWidth="1"/>
    <col min="14592" max="14592" width="35.33203125" style="14" customWidth="1"/>
    <col min="14593" max="14593" width="41" style="14" customWidth="1"/>
    <col min="14594" max="14594" width="33.5546875" style="14" customWidth="1"/>
    <col min="14595" max="14595" width="29.44140625" style="14" customWidth="1"/>
    <col min="14596" max="14596" width="19.109375" style="14" customWidth="1"/>
    <col min="14597" max="14597" width="23.109375" style="14" customWidth="1"/>
    <col min="14598" max="14598" width="31.6640625" style="14" customWidth="1"/>
    <col min="14599" max="14599" width="20.109375" style="14" customWidth="1"/>
    <col min="14600" max="14600" width="16.33203125" style="14" customWidth="1"/>
    <col min="14601" max="14601" width="18.33203125" style="14" customWidth="1"/>
    <col min="14602" max="14602" width="17.33203125" style="14" customWidth="1"/>
    <col min="14603" max="14603" width="16.5546875" style="14" customWidth="1"/>
    <col min="14604" max="14606" width="14" style="14" customWidth="1"/>
    <col min="14607" max="14607" width="33.5546875" style="14" customWidth="1"/>
    <col min="14608" max="14608" width="12" style="14" customWidth="1"/>
    <col min="14609" max="14610" width="29.33203125" style="14" customWidth="1"/>
    <col min="14611" max="14611" width="17" style="14" customWidth="1"/>
    <col min="14612" max="14612" width="15.88671875" style="14" customWidth="1"/>
    <col min="14613" max="14613" width="16.6640625" style="14" customWidth="1"/>
    <col min="14614" max="14614" width="15.6640625" style="14" customWidth="1"/>
    <col min="14615" max="14615" width="19.33203125" style="14" customWidth="1"/>
    <col min="14616" max="14616" width="18.44140625" style="14" customWidth="1"/>
    <col min="14617" max="14618" width="13.5546875" style="14" customWidth="1"/>
    <col min="14619" max="14619" width="18.33203125" style="14" customWidth="1"/>
    <col min="14620" max="14620" width="15.6640625" style="14" customWidth="1"/>
    <col min="14621" max="14621" width="19.5546875" style="14" customWidth="1"/>
    <col min="14622" max="14627" width="9.109375" style="14" customWidth="1"/>
    <col min="14628" max="14628" width="10.109375" style="14" customWidth="1"/>
    <col min="14629" max="14708" width="9.109375" style="14" customWidth="1"/>
    <col min="14709" max="14826" width="8.6640625" style="14"/>
    <col min="14827" max="14827" width="13.21875" style="14" customWidth="1"/>
    <col min="14828" max="14828" width="12.5546875" style="14" customWidth="1"/>
    <col min="14829" max="14829" width="16.88671875" style="14" customWidth="1"/>
    <col min="14830" max="14830" width="11" style="14" customWidth="1"/>
    <col min="14831" max="14831" width="11.33203125" style="14" customWidth="1"/>
    <col min="14832" max="14832" width="23.5546875" style="14" customWidth="1"/>
    <col min="14833" max="14833" width="12.88671875" style="14" customWidth="1"/>
    <col min="14834" max="14834" width="16.88671875" style="14" customWidth="1"/>
    <col min="14835" max="14835" width="15.6640625" style="14" customWidth="1"/>
    <col min="14836" max="14836" width="16.88671875" style="14" customWidth="1"/>
    <col min="14837" max="14837" width="36.5546875" style="14" customWidth="1"/>
    <col min="14838" max="14838" width="18.109375" style="14" customWidth="1"/>
    <col min="14839" max="14839" width="12.88671875" style="14" customWidth="1"/>
    <col min="14840" max="14840" width="18.33203125" style="14" customWidth="1"/>
    <col min="14841" max="14841" width="6.44140625" style="14" customWidth="1"/>
    <col min="14842" max="14842" width="10.6640625" style="14" customWidth="1"/>
    <col min="14843" max="14843" width="7.6640625" style="14" customWidth="1"/>
    <col min="14844" max="14844" width="23.88671875" style="14" customWidth="1"/>
    <col min="14845" max="14845" width="12.5546875" style="14" customWidth="1"/>
    <col min="14846" max="14846" width="11" style="14" customWidth="1"/>
    <col min="14847" max="14847" width="34.88671875" style="14" customWidth="1"/>
    <col min="14848" max="14848" width="35.33203125" style="14" customWidth="1"/>
    <col min="14849" max="14849" width="41" style="14" customWidth="1"/>
    <col min="14850" max="14850" width="33.5546875" style="14" customWidth="1"/>
    <col min="14851" max="14851" width="29.44140625" style="14" customWidth="1"/>
    <col min="14852" max="14852" width="19.109375" style="14" customWidth="1"/>
    <col min="14853" max="14853" width="23.109375" style="14" customWidth="1"/>
    <col min="14854" max="14854" width="31.6640625" style="14" customWidth="1"/>
    <col min="14855" max="14855" width="20.109375" style="14" customWidth="1"/>
    <col min="14856" max="14856" width="16.33203125" style="14" customWidth="1"/>
    <col min="14857" max="14857" width="18.33203125" style="14" customWidth="1"/>
    <col min="14858" max="14858" width="17.33203125" style="14" customWidth="1"/>
    <col min="14859" max="14859" width="16.5546875" style="14" customWidth="1"/>
    <col min="14860" max="14862" width="14" style="14" customWidth="1"/>
    <col min="14863" max="14863" width="33.5546875" style="14" customWidth="1"/>
    <col min="14864" max="14864" width="12" style="14" customWidth="1"/>
    <col min="14865" max="14866" width="29.33203125" style="14" customWidth="1"/>
    <col min="14867" max="14867" width="17" style="14" customWidth="1"/>
    <col min="14868" max="14868" width="15.88671875" style="14" customWidth="1"/>
    <col min="14869" max="14869" width="16.6640625" style="14" customWidth="1"/>
    <col min="14870" max="14870" width="15.6640625" style="14" customWidth="1"/>
    <col min="14871" max="14871" width="19.33203125" style="14" customWidth="1"/>
    <col min="14872" max="14872" width="18.44140625" style="14" customWidth="1"/>
    <col min="14873" max="14874" width="13.5546875" style="14" customWidth="1"/>
    <col min="14875" max="14875" width="18.33203125" style="14" customWidth="1"/>
    <col min="14876" max="14876" width="15.6640625" style="14" customWidth="1"/>
    <col min="14877" max="14877" width="19.5546875" style="14" customWidth="1"/>
    <col min="14878" max="14883" width="9.109375" style="14" customWidth="1"/>
    <col min="14884" max="14884" width="10.109375" style="14" customWidth="1"/>
    <col min="14885" max="14964" width="9.109375" style="14" customWidth="1"/>
    <col min="14965" max="15082" width="8.6640625" style="14"/>
    <col min="15083" max="15083" width="13.21875" style="14" customWidth="1"/>
    <col min="15084" max="15084" width="12.5546875" style="14" customWidth="1"/>
    <col min="15085" max="15085" width="16.88671875" style="14" customWidth="1"/>
    <col min="15086" max="15086" width="11" style="14" customWidth="1"/>
    <col min="15087" max="15087" width="11.33203125" style="14" customWidth="1"/>
    <col min="15088" max="15088" width="23.5546875" style="14" customWidth="1"/>
    <col min="15089" max="15089" width="12.88671875" style="14" customWidth="1"/>
    <col min="15090" max="15090" width="16.88671875" style="14" customWidth="1"/>
    <col min="15091" max="15091" width="15.6640625" style="14" customWidth="1"/>
    <col min="15092" max="15092" width="16.88671875" style="14" customWidth="1"/>
    <col min="15093" max="15093" width="36.5546875" style="14" customWidth="1"/>
    <col min="15094" max="15094" width="18.109375" style="14" customWidth="1"/>
    <col min="15095" max="15095" width="12.88671875" style="14" customWidth="1"/>
    <col min="15096" max="15096" width="18.33203125" style="14" customWidth="1"/>
    <col min="15097" max="15097" width="6.44140625" style="14" customWidth="1"/>
    <col min="15098" max="15098" width="10.6640625" style="14" customWidth="1"/>
    <col min="15099" max="15099" width="7.6640625" style="14" customWidth="1"/>
    <col min="15100" max="15100" width="23.88671875" style="14" customWidth="1"/>
    <col min="15101" max="15101" width="12.5546875" style="14" customWidth="1"/>
    <col min="15102" max="15102" width="11" style="14" customWidth="1"/>
    <col min="15103" max="15103" width="34.88671875" style="14" customWidth="1"/>
    <col min="15104" max="15104" width="35.33203125" style="14" customWidth="1"/>
    <col min="15105" max="15105" width="41" style="14" customWidth="1"/>
    <col min="15106" max="15106" width="33.5546875" style="14" customWidth="1"/>
    <col min="15107" max="15107" width="29.44140625" style="14" customWidth="1"/>
    <col min="15108" max="15108" width="19.109375" style="14" customWidth="1"/>
    <col min="15109" max="15109" width="23.109375" style="14" customWidth="1"/>
    <col min="15110" max="15110" width="31.6640625" style="14" customWidth="1"/>
    <col min="15111" max="15111" width="20.109375" style="14" customWidth="1"/>
    <col min="15112" max="15112" width="16.33203125" style="14" customWidth="1"/>
    <col min="15113" max="15113" width="18.33203125" style="14" customWidth="1"/>
    <col min="15114" max="15114" width="17.33203125" style="14" customWidth="1"/>
    <col min="15115" max="15115" width="16.5546875" style="14" customWidth="1"/>
    <col min="15116" max="15118" width="14" style="14" customWidth="1"/>
    <col min="15119" max="15119" width="33.5546875" style="14" customWidth="1"/>
    <col min="15120" max="15120" width="12" style="14" customWidth="1"/>
    <col min="15121" max="15122" width="29.33203125" style="14" customWidth="1"/>
    <col min="15123" max="15123" width="17" style="14" customWidth="1"/>
    <col min="15124" max="15124" width="15.88671875" style="14" customWidth="1"/>
    <col min="15125" max="15125" width="16.6640625" style="14" customWidth="1"/>
    <col min="15126" max="15126" width="15.6640625" style="14" customWidth="1"/>
    <col min="15127" max="15127" width="19.33203125" style="14" customWidth="1"/>
    <col min="15128" max="15128" width="18.44140625" style="14" customWidth="1"/>
    <col min="15129" max="15130" width="13.5546875" style="14" customWidth="1"/>
    <col min="15131" max="15131" width="18.33203125" style="14" customWidth="1"/>
    <col min="15132" max="15132" width="15.6640625" style="14" customWidth="1"/>
    <col min="15133" max="15133" width="19.5546875" style="14" customWidth="1"/>
    <col min="15134" max="15139" width="9.109375" style="14" customWidth="1"/>
    <col min="15140" max="15140" width="10.109375" style="14" customWidth="1"/>
    <col min="15141" max="15220" width="9.109375" style="14" customWidth="1"/>
    <col min="15221" max="15338" width="8.6640625" style="14"/>
    <col min="15339" max="15339" width="13.21875" style="14" customWidth="1"/>
    <col min="15340" max="15340" width="12.5546875" style="14" customWidth="1"/>
    <col min="15341" max="15341" width="16.88671875" style="14" customWidth="1"/>
    <col min="15342" max="15342" width="11" style="14" customWidth="1"/>
    <col min="15343" max="15343" width="11.33203125" style="14" customWidth="1"/>
    <col min="15344" max="15344" width="23.5546875" style="14" customWidth="1"/>
    <col min="15345" max="15345" width="12.88671875" style="14" customWidth="1"/>
    <col min="15346" max="15346" width="16.88671875" style="14" customWidth="1"/>
    <col min="15347" max="15347" width="15.6640625" style="14" customWidth="1"/>
    <col min="15348" max="15348" width="16.88671875" style="14" customWidth="1"/>
    <col min="15349" max="15349" width="36.5546875" style="14" customWidth="1"/>
    <col min="15350" max="15350" width="18.109375" style="14" customWidth="1"/>
    <col min="15351" max="15351" width="12.88671875" style="14" customWidth="1"/>
    <col min="15352" max="15352" width="18.33203125" style="14" customWidth="1"/>
    <col min="15353" max="15353" width="6.44140625" style="14" customWidth="1"/>
    <col min="15354" max="15354" width="10.6640625" style="14" customWidth="1"/>
    <col min="15355" max="15355" width="7.6640625" style="14" customWidth="1"/>
    <col min="15356" max="15356" width="23.88671875" style="14" customWidth="1"/>
    <col min="15357" max="15357" width="12.5546875" style="14" customWidth="1"/>
    <col min="15358" max="15358" width="11" style="14" customWidth="1"/>
    <col min="15359" max="15359" width="34.88671875" style="14" customWidth="1"/>
    <col min="15360" max="15360" width="35.33203125" style="14" customWidth="1"/>
    <col min="15361" max="15361" width="41" style="14" customWidth="1"/>
    <col min="15362" max="15362" width="33.5546875" style="14" customWidth="1"/>
    <col min="15363" max="15363" width="29.44140625" style="14" customWidth="1"/>
    <col min="15364" max="15364" width="19.109375" style="14" customWidth="1"/>
    <col min="15365" max="15365" width="23.109375" style="14" customWidth="1"/>
    <col min="15366" max="15366" width="31.6640625" style="14" customWidth="1"/>
    <col min="15367" max="15367" width="20.109375" style="14" customWidth="1"/>
    <col min="15368" max="15368" width="16.33203125" style="14" customWidth="1"/>
    <col min="15369" max="15369" width="18.33203125" style="14" customWidth="1"/>
    <col min="15370" max="15370" width="17.33203125" style="14" customWidth="1"/>
    <col min="15371" max="15371" width="16.5546875" style="14" customWidth="1"/>
    <col min="15372" max="15374" width="14" style="14" customWidth="1"/>
    <col min="15375" max="15375" width="33.5546875" style="14" customWidth="1"/>
    <col min="15376" max="15376" width="12" style="14" customWidth="1"/>
    <col min="15377" max="15378" width="29.33203125" style="14" customWidth="1"/>
    <col min="15379" max="15379" width="17" style="14" customWidth="1"/>
    <col min="15380" max="15380" width="15.88671875" style="14" customWidth="1"/>
    <col min="15381" max="15381" width="16.6640625" style="14" customWidth="1"/>
    <col min="15382" max="15382" width="15.6640625" style="14" customWidth="1"/>
    <col min="15383" max="15383" width="19.33203125" style="14" customWidth="1"/>
    <col min="15384" max="15384" width="18.44140625" style="14" customWidth="1"/>
    <col min="15385" max="15386" width="13.5546875" style="14" customWidth="1"/>
    <col min="15387" max="15387" width="18.33203125" style="14" customWidth="1"/>
    <col min="15388" max="15388" width="15.6640625" style="14" customWidth="1"/>
    <col min="15389" max="15389" width="19.5546875" style="14" customWidth="1"/>
    <col min="15390" max="15395" width="9.109375" style="14" customWidth="1"/>
    <col min="15396" max="15396" width="10.109375" style="14" customWidth="1"/>
    <col min="15397" max="15476" width="9.109375" style="14" customWidth="1"/>
    <col min="15477" max="15594" width="8.6640625" style="14"/>
    <col min="15595" max="15595" width="13.21875" style="14" customWidth="1"/>
    <col min="15596" max="15596" width="12.5546875" style="14" customWidth="1"/>
    <col min="15597" max="15597" width="16.88671875" style="14" customWidth="1"/>
    <col min="15598" max="15598" width="11" style="14" customWidth="1"/>
    <col min="15599" max="15599" width="11.33203125" style="14" customWidth="1"/>
    <col min="15600" max="15600" width="23.5546875" style="14" customWidth="1"/>
    <col min="15601" max="15601" width="12.88671875" style="14" customWidth="1"/>
    <col min="15602" max="15602" width="16.88671875" style="14" customWidth="1"/>
    <col min="15603" max="15603" width="15.6640625" style="14" customWidth="1"/>
    <col min="15604" max="15604" width="16.88671875" style="14" customWidth="1"/>
    <col min="15605" max="15605" width="36.5546875" style="14" customWidth="1"/>
    <col min="15606" max="15606" width="18.109375" style="14" customWidth="1"/>
    <col min="15607" max="15607" width="12.88671875" style="14" customWidth="1"/>
    <col min="15608" max="15608" width="18.33203125" style="14" customWidth="1"/>
    <col min="15609" max="15609" width="6.44140625" style="14" customWidth="1"/>
    <col min="15610" max="15610" width="10.6640625" style="14" customWidth="1"/>
    <col min="15611" max="15611" width="7.6640625" style="14" customWidth="1"/>
    <col min="15612" max="15612" width="23.88671875" style="14" customWidth="1"/>
    <col min="15613" max="15613" width="12.5546875" style="14" customWidth="1"/>
    <col min="15614" max="15614" width="11" style="14" customWidth="1"/>
    <col min="15615" max="15615" width="34.88671875" style="14" customWidth="1"/>
    <col min="15616" max="15616" width="35.33203125" style="14" customWidth="1"/>
    <col min="15617" max="15617" width="41" style="14" customWidth="1"/>
    <col min="15618" max="15618" width="33.5546875" style="14" customWidth="1"/>
    <col min="15619" max="15619" width="29.44140625" style="14" customWidth="1"/>
    <col min="15620" max="15620" width="19.109375" style="14" customWidth="1"/>
    <col min="15621" max="15621" width="23.109375" style="14" customWidth="1"/>
    <col min="15622" max="15622" width="31.6640625" style="14" customWidth="1"/>
    <col min="15623" max="15623" width="20.109375" style="14" customWidth="1"/>
    <col min="15624" max="15624" width="16.33203125" style="14" customWidth="1"/>
    <col min="15625" max="15625" width="18.33203125" style="14" customWidth="1"/>
    <col min="15626" max="15626" width="17.33203125" style="14" customWidth="1"/>
    <col min="15627" max="15627" width="16.5546875" style="14" customWidth="1"/>
    <col min="15628" max="15630" width="14" style="14" customWidth="1"/>
    <col min="15631" max="15631" width="33.5546875" style="14" customWidth="1"/>
    <col min="15632" max="15632" width="12" style="14" customWidth="1"/>
    <col min="15633" max="15634" width="29.33203125" style="14" customWidth="1"/>
    <col min="15635" max="15635" width="17" style="14" customWidth="1"/>
    <col min="15636" max="15636" width="15.88671875" style="14" customWidth="1"/>
    <col min="15637" max="15637" width="16.6640625" style="14" customWidth="1"/>
    <col min="15638" max="15638" width="15.6640625" style="14" customWidth="1"/>
    <col min="15639" max="15639" width="19.33203125" style="14" customWidth="1"/>
    <col min="15640" max="15640" width="18.44140625" style="14" customWidth="1"/>
    <col min="15641" max="15642" width="13.5546875" style="14" customWidth="1"/>
    <col min="15643" max="15643" width="18.33203125" style="14" customWidth="1"/>
    <col min="15644" max="15644" width="15.6640625" style="14" customWidth="1"/>
    <col min="15645" max="15645" width="19.5546875" style="14" customWidth="1"/>
    <col min="15646" max="15651" width="9.109375" style="14" customWidth="1"/>
    <col min="15652" max="15652" width="10.109375" style="14" customWidth="1"/>
    <col min="15653" max="15732" width="9.109375" style="14" customWidth="1"/>
    <col min="15733" max="15850" width="8.6640625" style="14"/>
    <col min="15851" max="15851" width="13.21875" style="14" customWidth="1"/>
    <col min="15852" max="15852" width="12.5546875" style="14" customWidth="1"/>
    <col min="15853" max="15853" width="16.88671875" style="14" customWidth="1"/>
    <col min="15854" max="15854" width="11" style="14" customWidth="1"/>
    <col min="15855" max="15855" width="11.33203125" style="14" customWidth="1"/>
    <col min="15856" max="15856" width="23.5546875" style="14" customWidth="1"/>
    <col min="15857" max="15857" width="12.88671875" style="14" customWidth="1"/>
    <col min="15858" max="15858" width="16.88671875" style="14" customWidth="1"/>
    <col min="15859" max="15859" width="15.6640625" style="14" customWidth="1"/>
    <col min="15860" max="15860" width="16.88671875" style="14" customWidth="1"/>
    <col min="15861" max="15861" width="36.5546875" style="14" customWidth="1"/>
    <col min="15862" max="15862" width="18.109375" style="14" customWidth="1"/>
    <col min="15863" max="15863" width="12.88671875" style="14" customWidth="1"/>
    <col min="15864" max="15864" width="18.33203125" style="14" customWidth="1"/>
    <col min="15865" max="15865" width="6.44140625" style="14" customWidth="1"/>
    <col min="15866" max="15866" width="10.6640625" style="14" customWidth="1"/>
    <col min="15867" max="15867" width="7.6640625" style="14" customWidth="1"/>
    <col min="15868" max="15868" width="23.88671875" style="14" customWidth="1"/>
    <col min="15869" max="15869" width="12.5546875" style="14" customWidth="1"/>
    <col min="15870" max="15870" width="11" style="14" customWidth="1"/>
    <col min="15871" max="15871" width="34.88671875" style="14" customWidth="1"/>
    <col min="15872" max="15872" width="35.33203125" style="14" customWidth="1"/>
    <col min="15873" max="15873" width="41" style="14" customWidth="1"/>
    <col min="15874" max="15874" width="33.5546875" style="14" customWidth="1"/>
    <col min="15875" max="15875" width="29.44140625" style="14" customWidth="1"/>
    <col min="15876" max="15876" width="19.109375" style="14" customWidth="1"/>
    <col min="15877" max="15877" width="23.109375" style="14" customWidth="1"/>
    <col min="15878" max="15878" width="31.6640625" style="14" customWidth="1"/>
    <col min="15879" max="15879" width="20.109375" style="14" customWidth="1"/>
    <col min="15880" max="15880" width="16.33203125" style="14" customWidth="1"/>
    <col min="15881" max="15881" width="18.33203125" style="14" customWidth="1"/>
    <col min="15882" max="15882" width="17.33203125" style="14" customWidth="1"/>
    <col min="15883" max="15883" width="16.5546875" style="14" customWidth="1"/>
    <col min="15884" max="15886" width="14" style="14" customWidth="1"/>
    <col min="15887" max="15887" width="33.5546875" style="14" customWidth="1"/>
    <col min="15888" max="15888" width="12" style="14" customWidth="1"/>
    <col min="15889" max="15890" width="29.33203125" style="14" customWidth="1"/>
    <col min="15891" max="15891" width="17" style="14" customWidth="1"/>
    <col min="15892" max="15892" width="15.88671875" style="14" customWidth="1"/>
    <col min="15893" max="15893" width="16.6640625" style="14" customWidth="1"/>
    <col min="15894" max="15894" width="15.6640625" style="14" customWidth="1"/>
    <col min="15895" max="15895" width="19.33203125" style="14" customWidth="1"/>
    <col min="15896" max="15896" width="18.44140625" style="14" customWidth="1"/>
    <col min="15897" max="15898" width="13.5546875" style="14" customWidth="1"/>
    <col min="15899" max="15899" width="18.33203125" style="14" customWidth="1"/>
    <col min="15900" max="15900" width="15.6640625" style="14" customWidth="1"/>
    <col min="15901" max="15901" width="19.5546875" style="14" customWidth="1"/>
    <col min="15902" max="15907" width="9.109375" style="14" customWidth="1"/>
    <col min="15908" max="15908" width="10.109375" style="14" customWidth="1"/>
    <col min="15909" max="15988" width="9.109375" style="14" customWidth="1"/>
    <col min="15989" max="16106" width="8.6640625" style="14"/>
    <col min="16107" max="16107" width="13.21875" style="14" customWidth="1"/>
    <col min="16108" max="16108" width="12.5546875" style="14" customWidth="1"/>
    <col min="16109" max="16109" width="16.88671875" style="14" customWidth="1"/>
    <col min="16110" max="16110" width="11" style="14" customWidth="1"/>
    <col min="16111" max="16111" width="11.33203125" style="14" customWidth="1"/>
    <col min="16112" max="16112" width="23.5546875" style="14" customWidth="1"/>
    <col min="16113" max="16113" width="12.88671875" style="14" customWidth="1"/>
    <col min="16114" max="16114" width="16.88671875" style="14" customWidth="1"/>
    <col min="16115" max="16115" width="15.6640625" style="14" customWidth="1"/>
    <col min="16116" max="16116" width="16.88671875" style="14" customWidth="1"/>
    <col min="16117" max="16117" width="36.5546875" style="14" customWidth="1"/>
    <col min="16118" max="16118" width="18.109375" style="14" customWidth="1"/>
    <col min="16119" max="16119" width="12.88671875" style="14" customWidth="1"/>
    <col min="16120" max="16120" width="18.33203125" style="14" customWidth="1"/>
    <col min="16121" max="16121" width="6.44140625" style="14" customWidth="1"/>
    <col min="16122" max="16122" width="10.6640625" style="14" customWidth="1"/>
    <col min="16123" max="16123" width="7.6640625" style="14" customWidth="1"/>
    <col min="16124" max="16124" width="23.88671875" style="14" customWidth="1"/>
    <col min="16125" max="16125" width="12.5546875" style="14" customWidth="1"/>
    <col min="16126" max="16126" width="11" style="14" customWidth="1"/>
    <col min="16127" max="16127" width="34.88671875" style="14" customWidth="1"/>
    <col min="16128" max="16128" width="35.33203125" style="14" customWidth="1"/>
    <col min="16129" max="16129" width="41" style="14" customWidth="1"/>
    <col min="16130" max="16130" width="33.5546875" style="14" customWidth="1"/>
    <col min="16131" max="16131" width="29.44140625" style="14" customWidth="1"/>
    <col min="16132" max="16132" width="19.109375" style="14" customWidth="1"/>
    <col min="16133" max="16133" width="23.109375" style="14" customWidth="1"/>
    <col min="16134" max="16134" width="31.6640625" style="14" customWidth="1"/>
    <col min="16135" max="16135" width="20.109375" style="14" customWidth="1"/>
    <col min="16136" max="16136" width="16.33203125" style="14" customWidth="1"/>
    <col min="16137" max="16137" width="18.33203125" style="14" customWidth="1"/>
    <col min="16138" max="16138" width="17.33203125" style="14" customWidth="1"/>
    <col min="16139" max="16139" width="16.5546875" style="14" customWidth="1"/>
    <col min="16140" max="16142" width="14" style="14" customWidth="1"/>
    <col min="16143" max="16143" width="33.5546875" style="14" customWidth="1"/>
    <col min="16144" max="16144" width="12" style="14" customWidth="1"/>
    <col min="16145" max="16146" width="29.33203125" style="14" customWidth="1"/>
    <col min="16147" max="16147" width="17" style="14" customWidth="1"/>
    <col min="16148" max="16148" width="15.88671875" style="14" customWidth="1"/>
    <col min="16149" max="16149" width="16.6640625" style="14" customWidth="1"/>
    <col min="16150" max="16150" width="15.6640625" style="14" customWidth="1"/>
    <col min="16151" max="16151" width="19.33203125" style="14" customWidth="1"/>
    <col min="16152" max="16152" width="18.44140625" style="14" customWidth="1"/>
    <col min="16153" max="16154" width="13.5546875" style="14" customWidth="1"/>
    <col min="16155" max="16155" width="18.33203125" style="14" customWidth="1"/>
    <col min="16156" max="16156" width="15.6640625" style="14" customWidth="1"/>
    <col min="16157" max="16157" width="19.5546875" style="14" customWidth="1"/>
    <col min="16158" max="16163" width="9.109375" style="14" customWidth="1"/>
    <col min="16164" max="16164" width="10.109375" style="14" customWidth="1"/>
    <col min="16165" max="16244" width="9.109375" style="14" customWidth="1"/>
    <col min="16245" max="16384" width="8.6640625" style="14"/>
  </cols>
  <sheetData>
    <row r="1" spans="1:94" s="5" customFormat="1" ht="193.2" customHeight="1" x14ac:dyDescent="0.35">
      <c r="A1" s="1" t="s">
        <v>0</v>
      </c>
      <c r="B1" s="1" t="s">
        <v>1</v>
      </c>
      <c r="C1" s="1" t="s">
        <v>63</v>
      </c>
      <c r="D1" s="1" t="s">
        <v>2</v>
      </c>
      <c r="E1" s="2" t="s">
        <v>3</v>
      </c>
      <c r="F1" s="2" t="s">
        <v>4</v>
      </c>
      <c r="G1" s="3" t="s">
        <v>5</v>
      </c>
      <c r="H1" s="2" t="s">
        <v>6</v>
      </c>
      <c r="I1" s="2" t="s">
        <v>7</v>
      </c>
      <c r="J1" s="2" t="s">
        <v>8</v>
      </c>
      <c r="K1" s="1" t="s">
        <v>9</v>
      </c>
      <c r="L1" s="4" t="s">
        <v>10</v>
      </c>
      <c r="M1" s="4" t="s">
        <v>14</v>
      </c>
      <c r="N1" s="3" t="s">
        <v>16</v>
      </c>
      <c r="O1" s="34" t="s">
        <v>18</v>
      </c>
      <c r="P1" s="34"/>
      <c r="Q1" s="34"/>
      <c r="R1" s="34"/>
      <c r="S1" s="35" t="s">
        <v>19</v>
      </c>
      <c r="T1" s="36"/>
      <c r="U1" s="37"/>
      <c r="V1" s="1" t="s">
        <v>20</v>
      </c>
      <c r="W1" s="1" t="s">
        <v>21</v>
      </c>
      <c r="X1" s="3" t="s">
        <v>22</v>
      </c>
      <c r="Y1" s="4" t="s">
        <v>23</v>
      </c>
      <c r="Z1" s="3" t="s">
        <v>24</v>
      </c>
      <c r="AA1" s="3" t="s">
        <v>25</v>
      </c>
      <c r="AB1" s="3" t="s">
        <v>26</v>
      </c>
      <c r="AC1" s="3" t="s">
        <v>27</v>
      </c>
      <c r="AD1" s="20" t="s">
        <v>54</v>
      </c>
      <c r="AE1" s="20" t="s">
        <v>55</v>
      </c>
    </row>
    <row r="2" spans="1:94" s="6" customFormat="1" ht="60.6" customHeight="1" x14ac:dyDescent="0.35">
      <c r="A2" s="4"/>
      <c r="B2" s="4"/>
      <c r="C2" s="4"/>
      <c r="D2" s="4"/>
      <c r="E2" s="3"/>
      <c r="F2" s="3"/>
      <c r="G2" s="3"/>
      <c r="H2" s="3"/>
      <c r="I2" s="3"/>
      <c r="J2" s="3"/>
      <c r="K2" s="4"/>
      <c r="L2" s="4"/>
      <c r="M2" s="4"/>
      <c r="N2" s="3"/>
      <c r="O2" s="3" t="s">
        <v>45</v>
      </c>
      <c r="P2" s="3" t="s">
        <v>46</v>
      </c>
      <c r="Q2" s="3" t="s">
        <v>47</v>
      </c>
      <c r="R2" s="3" t="s">
        <v>48</v>
      </c>
      <c r="S2" s="3" t="s">
        <v>45</v>
      </c>
      <c r="T2" s="3" t="s">
        <v>46</v>
      </c>
      <c r="U2" s="3" t="s">
        <v>49</v>
      </c>
      <c r="V2" s="4"/>
      <c r="W2" s="4"/>
      <c r="X2" s="3"/>
      <c r="Y2" s="4"/>
      <c r="Z2" s="3"/>
      <c r="AA2" s="3"/>
      <c r="AB2" s="3"/>
      <c r="AC2" s="3"/>
      <c r="AD2" s="21"/>
      <c r="AE2" s="20"/>
    </row>
    <row r="3" spans="1:94" s="9" customFormat="1" ht="16.2" customHeight="1" x14ac:dyDescent="0.35">
      <c r="A3" s="7">
        <v>1</v>
      </c>
      <c r="B3" s="7">
        <v>1</v>
      </c>
      <c r="C3" s="7">
        <v>3</v>
      </c>
      <c r="D3" s="7">
        <v>10</v>
      </c>
      <c r="E3" s="7">
        <v>1</v>
      </c>
      <c r="F3" s="7">
        <v>3</v>
      </c>
      <c r="G3" s="7">
        <v>2</v>
      </c>
      <c r="H3" s="7">
        <v>0</v>
      </c>
      <c r="I3" s="7">
        <v>0</v>
      </c>
      <c r="J3" s="7">
        <v>3</v>
      </c>
      <c r="K3" s="7">
        <v>7</v>
      </c>
      <c r="L3" s="8">
        <v>2</v>
      </c>
      <c r="M3" s="7">
        <v>4</v>
      </c>
      <c r="N3" s="7">
        <v>0</v>
      </c>
      <c r="O3" s="7">
        <v>1</v>
      </c>
      <c r="P3" s="7">
        <v>0</v>
      </c>
      <c r="Q3" s="7">
        <v>0</v>
      </c>
      <c r="R3" s="7">
        <v>0</v>
      </c>
      <c r="S3" s="7">
        <v>0</v>
      </c>
      <c r="T3" s="7">
        <v>0</v>
      </c>
      <c r="U3" s="7">
        <v>0</v>
      </c>
      <c r="V3" s="7">
        <v>0</v>
      </c>
      <c r="W3" s="7">
        <v>1</v>
      </c>
      <c r="X3" s="7">
        <v>3</v>
      </c>
      <c r="Y3" s="7">
        <v>3</v>
      </c>
      <c r="Z3" s="7">
        <v>1</v>
      </c>
      <c r="AA3" s="7">
        <v>0</v>
      </c>
      <c r="AB3" s="7">
        <v>0</v>
      </c>
      <c r="AC3" s="7">
        <v>0</v>
      </c>
      <c r="AD3" s="22">
        <v>6</v>
      </c>
      <c r="AE3" s="22">
        <v>19</v>
      </c>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c r="BQ3" s="7"/>
      <c r="BR3" s="7"/>
      <c r="BS3" s="7"/>
      <c r="BT3" s="7"/>
      <c r="BU3" s="7"/>
      <c r="BV3" s="7"/>
      <c r="BW3" s="7"/>
      <c r="BX3" s="7"/>
      <c r="BY3" s="7"/>
      <c r="BZ3" s="7"/>
      <c r="CA3" s="7"/>
      <c r="CB3" s="7"/>
      <c r="CC3" s="7"/>
      <c r="CD3" s="7"/>
      <c r="CE3" s="7"/>
      <c r="CF3" s="7"/>
      <c r="CG3" s="7"/>
      <c r="CH3" s="7"/>
      <c r="CI3" s="7"/>
      <c r="CJ3" s="7"/>
      <c r="CK3" s="7"/>
      <c r="CL3" s="7"/>
      <c r="CM3" s="7"/>
      <c r="CN3" s="7"/>
      <c r="CO3" s="7"/>
      <c r="CP3" s="7"/>
    </row>
    <row r="4" spans="1:94" s="7" customFormat="1" x14ac:dyDescent="0.3">
      <c r="A4" s="7">
        <v>2</v>
      </c>
      <c r="B4" s="7">
        <v>1</v>
      </c>
      <c r="C4" s="7">
        <v>3</v>
      </c>
      <c r="D4" s="7">
        <v>11</v>
      </c>
      <c r="E4" s="7">
        <v>2</v>
      </c>
      <c r="F4" s="7">
        <v>2</v>
      </c>
      <c r="G4" s="7">
        <v>2</v>
      </c>
      <c r="H4" s="7">
        <v>0</v>
      </c>
      <c r="I4" s="7">
        <v>1</v>
      </c>
      <c r="J4" s="7">
        <v>3</v>
      </c>
      <c r="K4" s="7">
        <v>7</v>
      </c>
      <c r="L4" s="7">
        <v>6</v>
      </c>
      <c r="M4" s="7">
        <v>4</v>
      </c>
      <c r="N4" s="7">
        <v>3</v>
      </c>
      <c r="O4" s="7">
        <v>1</v>
      </c>
      <c r="P4" s="7">
        <v>0</v>
      </c>
      <c r="Q4" s="7">
        <v>0</v>
      </c>
      <c r="R4" s="7">
        <v>0</v>
      </c>
      <c r="S4" s="7">
        <v>0</v>
      </c>
      <c r="T4" s="7">
        <v>0</v>
      </c>
      <c r="U4" s="7">
        <v>0</v>
      </c>
      <c r="V4" s="7">
        <v>0</v>
      </c>
      <c r="W4" s="7">
        <v>1</v>
      </c>
      <c r="X4" s="7">
        <v>3</v>
      </c>
      <c r="Y4" s="7">
        <v>2</v>
      </c>
      <c r="Z4" s="7">
        <v>0</v>
      </c>
      <c r="AA4" s="7">
        <v>0</v>
      </c>
      <c r="AB4" s="7">
        <v>0</v>
      </c>
      <c r="AC4" s="7">
        <v>0</v>
      </c>
      <c r="AD4" s="22">
        <v>6</v>
      </c>
      <c r="AE4" s="22">
        <v>22</v>
      </c>
    </row>
    <row r="5" spans="1:94" s="7" customFormat="1" x14ac:dyDescent="0.3">
      <c r="A5" s="7">
        <v>3</v>
      </c>
      <c r="B5" s="7">
        <v>1</v>
      </c>
      <c r="C5" s="7">
        <v>3</v>
      </c>
      <c r="D5" s="7">
        <v>3</v>
      </c>
      <c r="E5" s="7">
        <v>3</v>
      </c>
      <c r="F5" s="7">
        <v>4</v>
      </c>
      <c r="G5" s="7">
        <v>2</v>
      </c>
      <c r="H5" s="7">
        <v>0</v>
      </c>
      <c r="I5" s="7">
        <v>2</v>
      </c>
      <c r="J5" s="7">
        <v>1</v>
      </c>
      <c r="K5" s="7">
        <v>7</v>
      </c>
      <c r="L5" s="8">
        <v>1</v>
      </c>
      <c r="M5" s="7">
        <v>3</v>
      </c>
      <c r="N5" s="7">
        <v>4</v>
      </c>
      <c r="O5" s="7">
        <v>1</v>
      </c>
      <c r="P5" s="7">
        <v>0</v>
      </c>
      <c r="Q5" s="7">
        <v>0</v>
      </c>
      <c r="R5" s="7">
        <v>0</v>
      </c>
      <c r="S5" s="7">
        <v>0</v>
      </c>
      <c r="T5" s="7">
        <v>0</v>
      </c>
      <c r="U5" s="7">
        <v>0</v>
      </c>
      <c r="V5" s="7">
        <v>1</v>
      </c>
      <c r="W5" s="7">
        <v>0</v>
      </c>
      <c r="X5" s="7">
        <v>4</v>
      </c>
      <c r="Y5" s="7">
        <v>6</v>
      </c>
      <c r="Z5" s="7">
        <v>0</v>
      </c>
      <c r="AA5" s="7">
        <v>0</v>
      </c>
      <c r="AB5" s="7">
        <v>0</v>
      </c>
      <c r="AC5" s="7">
        <v>0</v>
      </c>
      <c r="AD5" s="22">
        <v>4</v>
      </c>
      <c r="AE5" s="22">
        <v>15</v>
      </c>
    </row>
    <row r="6" spans="1:94" s="12" customFormat="1" ht="17.399999999999999" customHeight="1" x14ac:dyDescent="0.35">
      <c r="A6" s="10">
        <v>4</v>
      </c>
      <c r="B6" s="10">
        <v>1</v>
      </c>
      <c r="C6" s="10">
        <v>3</v>
      </c>
      <c r="D6" s="10">
        <v>7</v>
      </c>
      <c r="E6" s="10">
        <v>3</v>
      </c>
      <c r="F6" s="10">
        <v>3</v>
      </c>
      <c r="G6" s="10">
        <v>2</v>
      </c>
      <c r="H6" s="10">
        <v>1</v>
      </c>
      <c r="I6" s="10">
        <v>3</v>
      </c>
      <c r="J6" s="10">
        <v>3</v>
      </c>
      <c r="K6" s="10">
        <v>3</v>
      </c>
      <c r="L6" s="11">
        <v>5</v>
      </c>
      <c r="M6" s="10">
        <v>3</v>
      </c>
      <c r="N6" s="10">
        <v>3</v>
      </c>
      <c r="O6" s="10"/>
      <c r="P6" s="10">
        <v>0</v>
      </c>
      <c r="Q6" s="10">
        <v>0</v>
      </c>
      <c r="R6" s="10">
        <v>0</v>
      </c>
      <c r="S6" s="10">
        <v>0</v>
      </c>
      <c r="T6" s="10">
        <v>0</v>
      </c>
      <c r="U6" s="10">
        <v>1</v>
      </c>
      <c r="V6" s="10">
        <v>0</v>
      </c>
      <c r="W6" s="10">
        <v>0</v>
      </c>
      <c r="X6" s="10">
        <v>0</v>
      </c>
      <c r="Y6" s="10">
        <v>0</v>
      </c>
      <c r="Z6" s="10">
        <v>0</v>
      </c>
      <c r="AA6" s="10">
        <v>0</v>
      </c>
      <c r="AB6" s="10">
        <v>0</v>
      </c>
      <c r="AC6" s="10">
        <v>0</v>
      </c>
      <c r="AD6" s="31">
        <v>2</v>
      </c>
      <c r="AE6" s="23">
        <v>17</v>
      </c>
    </row>
    <row r="7" spans="1:94" ht="15" x14ac:dyDescent="0.35">
      <c r="A7" s="7">
        <v>5</v>
      </c>
      <c r="B7" s="7">
        <v>1</v>
      </c>
      <c r="C7" s="7">
        <v>3</v>
      </c>
      <c r="D7" s="7">
        <v>1</v>
      </c>
      <c r="E7" s="7">
        <v>4</v>
      </c>
      <c r="F7" s="7">
        <v>2</v>
      </c>
      <c r="G7" s="7">
        <v>2</v>
      </c>
      <c r="H7" s="7">
        <v>2</v>
      </c>
      <c r="I7" s="7">
        <v>0</v>
      </c>
      <c r="J7" s="7">
        <v>3</v>
      </c>
      <c r="K7" s="7">
        <v>3</v>
      </c>
      <c r="L7" s="8">
        <v>3</v>
      </c>
      <c r="M7" s="7">
        <v>3</v>
      </c>
      <c r="N7" s="7">
        <v>3</v>
      </c>
      <c r="O7" s="7">
        <v>1</v>
      </c>
      <c r="P7" s="7">
        <v>0</v>
      </c>
      <c r="Q7" s="7">
        <v>0</v>
      </c>
      <c r="R7" s="7">
        <v>0</v>
      </c>
      <c r="S7" s="7">
        <v>1</v>
      </c>
      <c r="T7" s="7">
        <v>0</v>
      </c>
      <c r="U7" s="7">
        <v>0</v>
      </c>
      <c r="V7" s="7">
        <v>0</v>
      </c>
      <c r="W7" s="7">
        <v>1</v>
      </c>
      <c r="X7" s="7">
        <v>4</v>
      </c>
      <c r="Y7" s="13">
        <v>5</v>
      </c>
      <c r="Z7" s="7">
        <v>0</v>
      </c>
      <c r="AA7" s="7">
        <v>0</v>
      </c>
      <c r="AB7" s="7">
        <v>0</v>
      </c>
      <c r="AC7" s="7">
        <v>0</v>
      </c>
      <c r="AD7" s="24">
        <v>3</v>
      </c>
      <c r="AE7" s="22">
        <v>9</v>
      </c>
    </row>
    <row r="8" spans="1:94" x14ac:dyDescent="0.3">
      <c r="A8" s="7">
        <v>6</v>
      </c>
      <c r="B8" s="7">
        <v>1</v>
      </c>
      <c r="C8" s="7">
        <v>4</v>
      </c>
      <c r="D8" s="7">
        <v>1</v>
      </c>
      <c r="E8" s="7">
        <v>4</v>
      </c>
      <c r="F8" s="7">
        <v>3</v>
      </c>
      <c r="G8" s="7">
        <v>1</v>
      </c>
      <c r="H8" s="7">
        <v>1</v>
      </c>
      <c r="I8" s="7">
        <v>4</v>
      </c>
      <c r="J8" s="7">
        <v>6</v>
      </c>
      <c r="K8" s="7">
        <v>0</v>
      </c>
      <c r="L8" s="7">
        <v>0</v>
      </c>
      <c r="M8" s="7">
        <v>3</v>
      </c>
      <c r="N8" s="7">
        <v>2</v>
      </c>
      <c r="O8" s="7">
        <v>0</v>
      </c>
      <c r="P8" s="7">
        <v>0</v>
      </c>
      <c r="Q8" s="7">
        <v>0</v>
      </c>
      <c r="R8" s="7">
        <v>0</v>
      </c>
      <c r="S8" s="7">
        <v>0</v>
      </c>
      <c r="T8" s="7">
        <v>0</v>
      </c>
      <c r="U8" s="7">
        <v>0</v>
      </c>
      <c r="V8" s="7">
        <v>0</v>
      </c>
      <c r="W8" s="7">
        <v>0</v>
      </c>
      <c r="X8" s="7">
        <v>0</v>
      </c>
      <c r="Y8" s="7">
        <v>0</v>
      </c>
      <c r="Z8" s="7">
        <v>0</v>
      </c>
      <c r="AA8" s="7">
        <v>1</v>
      </c>
      <c r="AB8" s="7">
        <v>0</v>
      </c>
      <c r="AC8" s="7">
        <v>0</v>
      </c>
      <c r="AD8" s="24">
        <v>3</v>
      </c>
      <c r="AE8" s="22">
        <v>6</v>
      </c>
    </row>
    <row r="9" spans="1:94" ht="15" x14ac:dyDescent="0.35">
      <c r="A9" s="7">
        <v>7</v>
      </c>
      <c r="B9" s="7">
        <v>1</v>
      </c>
      <c r="C9" s="7">
        <v>3</v>
      </c>
      <c r="D9" s="7">
        <v>0</v>
      </c>
      <c r="E9" s="7">
        <v>4</v>
      </c>
      <c r="F9" s="7">
        <v>3</v>
      </c>
      <c r="G9" s="7">
        <v>2</v>
      </c>
      <c r="H9" s="7">
        <v>1</v>
      </c>
      <c r="I9" s="7">
        <v>0</v>
      </c>
      <c r="J9" s="7">
        <v>2</v>
      </c>
      <c r="K9" s="7">
        <v>0</v>
      </c>
      <c r="L9" s="7">
        <v>0</v>
      </c>
      <c r="M9" s="13">
        <v>1</v>
      </c>
      <c r="N9" s="7">
        <v>1</v>
      </c>
      <c r="O9" s="7">
        <v>0</v>
      </c>
      <c r="P9" s="7">
        <v>0</v>
      </c>
      <c r="Q9" s="7">
        <v>0</v>
      </c>
      <c r="R9" s="7">
        <v>0</v>
      </c>
      <c r="S9" s="7">
        <v>0</v>
      </c>
      <c r="T9" s="7">
        <v>0</v>
      </c>
      <c r="U9" s="7">
        <v>0</v>
      </c>
      <c r="V9" s="7">
        <v>0</v>
      </c>
      <c r="W9" s="7">
        <v>1</v>
      </c>
      <c r="X9" s="7">
        <v>1</v>
      </c>
      <c r="Y9" s="7">
        <v>3</v>
      </c>
      <c r="Z9" s="7">
        <v>0</v>
      </c>
      <c r="AA9" s="7">
        <v>0</v>
      </c>
      <c r="AB9" s="7">
        <v>0</v>
      </c>
      <c r="AC9" s="7">
        <v>0</v>
      </c>
      <c r="AD9" s="24">
        <v>4</v>
      </c>
      <c r="AE9" s="22">
        <v>2</v>
      </c>
    </row>
    <row r="10" spans="1:94" x14ac:dyDescent="0.3">
      <c r="A10" s="7">
        <v>8</v>
      </c>
      <c r="B10" s="7">
        <v>1</v>
      </c>
      <c r="C10" s="7">
        <v>3</v>
      </c>
      <c r="D10" s="7">
        <v>4</v>
      </c>
      <c r="E10" s="7">
        <v>3</v>
      </c>
      <c r="F10" s="7">
        <v>2</v>
      </c>
      <c r="G10" s="7">
        <v>2</v>
      </c>
      <c r="H10" s="7">
        <v>1</v>
      </c>
      <c r="I10" s="7">
        <v>0</v>
      </c>
      <c r="J10" s="7">
        <v>5</v>
      </c>
      <c r="K10" s="7">
        <v>6</v>
      </c>
      <c r="L10" s="8">
        <v>2</v>
      </c>
      <c r="M10" s="7">
        <v>4</v>
      </c>
      <c r="N10" s="7">
        <v>0</v>
      </c>
      <c r="O10" s="7">
        <v>1</v>
      </c>
      <c r="P10" s="7">
        <v>1</v>
      </c>
      <c r="Q10" s="7">
        <v>0</v>
      </c>
      <c r="R10" s="7">
        <v>0</v>
      </c>
      <c r="S10" s="7">
        <v>0</v>
      </c>
      <c r="T10" s="7">
        <v>0</v>
      </c>
      <c r="U10" s="7">
        <v>0</v>
      </c>
      <c r="V10" s="7">
        <v>1</v>
      </c>
      <c r="W10" s="7">
        <v>1</v>
      </c>
      <c r="X10" s="7">
        <v>3</v>
      </c>
      <c r="Y10" s="7">
        <v>6</v>
      </c>
      <c r="Z10" s="7">
        <v>0</v>
      </c>
      <c r="AA10" s="7">
        <v>0</v>
      </c>
      <c r="AB10" s="7">
        <v>1</v>
      </c>
      <c r="AC10" s="7">
        <v>0</v>
      </c>
      <c r="AD10" s="24">
        <v>4</v>
      </c>
      <c r="AE10" s="22">
        <v>18</v>
      </c>
    </row>
    <row r="11" spans="1:94" x14ac:dyDescent="0.3">
      <c r="A11" s="7">
        <v>9</v>
      </c>
      <c r="B11" s="7">
        <v>1</v>
      </c>
      <c r="C11" s="7">
        <v>3</v>
      </c>
      <c r="D11" s="7">
        <v>8</v>
      </c>
      <c r="E11" s="7">
        <v>3</v>
      </c>
      <c r="F11" s="7">
        <v>2</v>
      </c>
      <c r="G11" s="7">
        <v>2</v>
      </c>
      <c r="H11" s="7">
        <v>1</v>
      </c>
      <c r="I11" s="7">
        <v>3</v>
      </c>
      <c r="J11" s="7">
        <v>5</v>
      </c>
      <c r="K11" s="7">
        <v>7</v>
      </c>
      <c r="L11" s="8">
        <v>5</v>
      </c>
      <c r="M11" s="7">
        <v>4</v>
      </c>
      <c r="N11" s="7">
        <v>2</v>
      </c>
      <c r="O11" s="7">
        <v>1</v>
      </c>
      <c r="P11" s="7">
        <v>0</v>
      </c>
      <c r="Q11" s="7">
        <v>0</v>
      </c>
      <c r="R11" s="7">
        <v>0</v>
      </c>
      <c r="S11" s="7">
        <v>1</v>
      </c>
      <c r="T11" s="7">
        <v>0</v>
      </c>
      <c r="U11" s="7">
        <v>0</v>
      </c>
      <c r="V11" s="7">
        <v>0</v>
      </c>
      <c r="W11" s="7">
        <v>1</v>
      </c>
      <c r="X11" s="7">
        <v>3</v>
      </c>
      <c r="Y11" s="7">
        <v>1</v>
      </c>
      <c r="Z11" s="7">
        <v>0</v>
      </c>
      <c r="AA11" s="7">
        <v>0</v>
      </c>
      <c r="AB11" s="7">
        <v>0</v>
      </c>
      <c r="AC11" s="7">
        <v>0</v>
      </c>
      <c r="AD11" s="24">
        <v>4</v>
      </c>
      <c r="AE11" s="22">
        <v>18</v>
      </c>
    </row>
    <row r="12" spans="1:94" ht="15" x14ac:dyDescent="0.35">
      <c r="A12" s="7">
        <v>10</v>
      </c>
      <c r="B12" s="7">
        <v>1</v>
      </c>
      <c r="C12" s="7">
        <v>1</v>
      </c>
      <c r="D12" s="7">
        <v>3</v>
      </c>
      <c r="E12" s="7">
        <v>1</v>
      </c>
      <c r="F12" s="7">
        <v>5</v>
      </c>
      <c r="G12" s="13" t="s">
        <v>50</v>
      </c>
      <c r="H12" s="7">
        <v>0</v>
      </c>
      <c r="I12" s="7">
        <v>0</v>
      </c>
      <c r="J12" s="7">
        <v>3</v>
      </c>
      <c r="K12" s="7">
        <v>2</v>
      </c>
      <c r="L12" s="7">
        <v>0</v>
      </c>
      <c r="M12" s="7">
        <v>3</v>
      </c>
      <c r="N12" s="7">
        <v>0</v>
      </c>
      <c r="O12" s="7">
        <v>0</v>
      </c>
      <c r="P12" s="7">
        <v>0</v>
      </c>
      <c r="Q12" s="7">
        <v>0</v>
      </c>
      <c r="R12" s="7">
        <v>0</v>
      </c>
      <c r="S12" s="7">
        <v>0</v>
      </c>
      <c r="T12" s="7">
        <v>0</v>
      </c>
      <c r="U12" s="7">
        <v>0</v>
      </c>
      <c r="V12" s="7">
        <v>1</v>
      </c>
      <c r="W12" s="7">
        <v>1</v>
      </c>
      <c r="X12" s="7">
        <v>3</v>
      </c>
      <c r="Y12" s="7">
        <v>4</v>
      </c>
      <c r="Z12" s="7">
        <v>0</v>
      </c>
      <c r="AA12" s="7">
        <v>0</v>
      </c>
      <c r="AB12" s="7">
        <v>0</v>
      </c>
      <c r="AC12" s="7">
        <v>0</v>
      </c>
      <c r="AD12" s="24">
        <v>2</v>
      </c>
      <c r="AE12" s="22">
        <v>12</v>
      </c>
    </row>
    <row r="13" spans="1:94" x14ac:dyDescent="0.3">
      <c r="A13" s="7">
        <v>11</v>
      </c>
      <c r="B13" s="7">
        <v>1</v>
      </c>
      <c r="C13" s="7">
        <v>3</v>
      </c>
      <c r="D13" s="7">
        <v>7</v>
      </c>
      <c r="E13" s="7">
        <v>2</v>
      </c>
      <c r="F13" s="7">
        <v>4</v>
      </c>
      <c r="G13" s="7">
        <v>2</v>
      </c>
      <c r="H13" s="7">
        <v>1</v>
      </c>
      <c r="I13" s="7">
        <v>1</v>
      </c>
      <c r="J13" s="7">
        <v>1</v>
      </c>
      <c r="K13" s="7">
        <v>7</v>
      </c>
      <c r="L13" s="8">
        <v>3</v>
      </c>
      <c r="M13" s="7">
        <v>4</v>
      </c>
      <c r="N13" s="7">
        <v>3</v>
      </c>
      <c r="O13" s="7">
        <v>1</v>
      </c>
      <c r="P13" s="7">
        <v>0</v>
      </c>
      <c r="Q13" s="7">
        <v>0</v>
      </c>
      <c r="R13" s="7">
        <v>0</v>
      </c>
      <c r="S13" s="7">
        <v>0</v>
      </c>
      <c r="T13" s="7">
        <v>0</v>
      </c>
      <c r="U13" s="7">
        <v>0</v>
      </c>
      <c r="V13" s="7">
        <v>0</v>
      </c>
      <c r="W13" s="7">
        <v>0</v>
      </c>
      <c r="X13" s="7">
        <v>0</v>
      </c>
      <c r="Y13" s="7">
        <v>0</v>
      </c>
      <c r="Z13" s="7">
        <v>0</v>
      </c>
      <c r="AA13" s="7">
        <v>0</v>
      </c>
      <c r="AB13" s="7">
        <v>0</v>
      </c>
      <c r="AC13" s="7">
        <v>0</v>
      </c>
      <c r="AD13" s="24">
        <v>4</v>
      </c>
      <c r="AE13" s="22">
        <v>24</v>
      </c>
    </row>
    <row r="14" spans="1:94" x14ac:dyDescent="0.3">
      <c r="A14" s="7">
        <v>12</v>
      </c>
      <c r="B14" s="7">
        <v>1</v>
      </c>
      <c r="C14" s="7">
        <v>2</v>
      </c>
      <c r="D14" s="7">
        <v>1</v>
      </c>
      <c r="E14" s="7">
        <v>3</v>
      </c>
      <c r="F14" s="7">
        <v>5</v>
      </c>
      <c r="G14" s="7">
        <v>2</v>
      </c>
      <c r="H14" s="7">
        <v>2</v>
      </c>
      <c r="I14" s="7">
        <v>4</v>
      </c>
      <c r="J14" s="7">
        <v>3</v>
      </c>
      <c r="K14" s="7">
        <v>4</v>
      </c>
      <c r="L14" s="8">
        <v>1</v>
      </c>
      <c r="M14" s="7">
        <v>3</v>
      </c>
      <c r="N14" s="7">
        <v>3</v>
      </c>
      <c r="O14" s="7">
        <v>1</v>
      </c>
      <c r="P14" s="7">
        <v>0</v>
      </c>
      <c r="Q14" s="7">
        <v>0</v>
      </c>
      <c r="R14" s="7">
        <v>0</v>
      </c>
      <c r="S14" s="7">
        <v>0</v>
      </c>
      <c r="T14" s="7">
        <v>0</v>
      </c>
      <c r="U14" s="7">
        <v>0</v>
      </c>
      <c r="V14" s="7">
        <v>0</v>
      </c>
      <c r="W14" s="7">
        <v>1</v>
      </c>
      <c r="X14" s="7">
        <v>0</v>
      </c>
      <c r="Y14" s="7">
        <v>0</v>
      </c>
      <c r="Z14" s="7">
        <v>0</v>
      </c>
      <c r="AA14" s="7">
        <v>0</v>
      </c>
      <c r="AB14" s="7">
        <v>0</v>
      </c>
      <c r="AC14" s="7">
        <v>0</v>
      </c>
      <c r="AD14" s="24">
        <v>5</v>
      </c>
      <c r="AE14" s="22">
        <v>14</v>
      </c>
    </row>
    <row r="15" spans="1:94" ht="15" x14ac:dyDescent="0.35">
      <c r="A15" s="7">
        <v>13</v>
      </c>
      <c r="B15" s="7">
        <v>1</v>
      </c>
      <c r="C15" s="7">
        <v>3</v>
      </c>
      <c r="D15" s="7">
        <v>2</v>
      </c>
      <c r="E15" s="7">
        <v>4</v>
      </c>
      <c r="F15" s="7">
        <v>3</v>
      </c>
      <c r="G15" s="7">
        <v>2</v>
      </c>
      <c r="H15" s="7">
        <v>1</v>
      </c>
      <c r="I15" s="7">
        <v>0</v>
      </c>
      <c r="J15" s="7">
        <v>5</v>
      </c>
      <c r="K15" s="7">
        <v>6</v>
      </c>
      <c r="L15" s="8">
        <v>1</v>
      </c>
      <c r="M15" s="7">
        <v>4</v>
      </c>
      <c r="N15" s="7">
        <v>3</v>
      </c>
      <c r="O15" s="7">
        <v>0</v>
      </c>
      <c r="P15" s="7">
        <v>0</v>
      </c>
      <c r="Q15" s="7">
        <v>0</v>
      </c>
      <c r="R15" s="7">
        <v>0</v>
      </c>
      <c r="S15" s="13">
        <v>0</v>
      </c>
      <c r="T15" s="7">
        <v>0</v>
      </c>
      <c r="U15" s="7">
        <v>0</v>
      </c>
      <c r="V15" s="7">
        <v>0</v>
      </c>
      <c r="W15" s="7">
        <v>0</v>
      </c>
      <c r="X15" s="7">
        <v>1</v>
      </c>
      <c r="Y15" s="7">
        <v>5</v>
      </c>
      <c r="Z15" s="7">
        <v>0</v>
      </c>
      <c r="AA15" s="7">
        <v>0</v>
      </c>
      <c r="AB15" s="7">
        <v>0</v>
      </c>
      <c r="AC15" s="7">
        <v>0</v>
      </c>
      <c r="AD15" s="24">
        <v>5</v>
      </c>
      <c r="AE15" s="22">
        <v>15</v>
      </c>
    </row>
    <row r="16" spans="1:94" x14ac:dyDescent="0.3">
      <c r="A16" s="7">
        <v>14</v>
      </c>
      <c r="B16" s="7">
        <v>1</v>
      </c>
      <c r="C16" s="7">
        <v>1</v>
      </c>
      <c r="D16" s="7">
        <v>1</v>
      </c>
      <c r="E16" s="7">
        <v>3</v>
      </c>
      <c r="F16" s="7">
        <v>1</v>
      </c>
      <c r="G16" s="7">
        <v>3</v>
      </c>
      <c r="H16" s="7">
        <v>1</v>
      </c>
      <c r="I16" s="7">
        <v>3</v>
      </c>
      <c r="J16" s="7">
        <v>3</v>
      </c>
      <c r="K16" s="7">
        <v>4</v>
      </c>
      <c r="L16" s="8">
        <v>1</v>
      </c>
      <c r="M16" s="7">
        <v>3</v>
      </c>
      <c r="N16" s="7">
        <v>3</v>
      </c>
      <c r="O16" s="7">
        <v>0</v>
      </c>
      <c r="P16" s="7">
        <v>0</v>
      </c>
      <c r="Q16" s="7">
        <v>0</v>
      </c>
      <c r="R16" s="7">
        <v>0</v>
      </c>
      <c r="S16" s="7">
        <v>0</v>
      </c>
      <c r="T16" s="7">
        <v>0</v>
      </c>
      <c r="U16" s="7">
        <v>0</v>
      </c>
      <c r="V16" s="7">
        <v>1</v>
      </c>
      <c r="W16" s="7">
        <v>1</v>
      </c>
      <c r="X16" s="7">
        <v>3</v>
      </c>
      <c r="Y16" s="7">
        <v>6</v>
      </c>
      <c r="Z16" s="7">
        <v>0</v>
      </c>
      <c r="AA16" s="7">
        <v>0</v>
      </c>
      <c r="AB16" s="7">
        <v>1</v>
      </c>
      <c r="AC16" s="7">
        <v>0</v>
      </c>
      <c r="AD16" s="24">
        <v>5</v>
      </c>
      <c r="AE16" s="22">
        <v>14</v>
      </c>
    </row>
    <row r="17" spans="1:31" x14ac:dyDescent="0.3">
      <c r="A17" s="7">
        <v>15</v>
      </c>
      <c r="B17" s="7">
        <v>1</v>
      </c>
      <c r="C17" s="7">
        <v>4</v>
      </c>
      <c r="D17" s="7">
        <v>1</v>
      </c>
      <c r="E17" s="7">
        <v>5</v>
      </c>
      <c r="F17" s="7">
        <v>3</v>
      </c>
      <c r="G17" s="7">
        <v>2</v>
      </c>
      <c r="H17" s="7">
        <v>0</v>
      </c>
      <c r="I17" s="7">
        <v>4</v>
      </c>
      <c r="J17" s="7">
        <v>2</v>
      </c>
      <c r="K17" s="7">
        <v>4</v>
      </c>
      <c r="L17" s="8">
        <v>1</v>
      </c>
      <c r="M17" s="7">
        <v>3</v>
      </c>
      <c r="N17" s="7">
        <v>3</v>
      </c>
      <c r="O17" s="7">
        <v>0</v>
      </c>
      <c r="P17" s="7">
        <v>0</v>
      </c>
      <c r="Q17" s="7">
        <v>0</v>
      </c>
      <c r="R17" s="7">
        <v>0</v>
      </c>
      <c r="S17" s="7">
        <v>0</v>
      </c>
      <c r="T17" s="7">
        <v>0</v>
      </c>
      <c r="U17" s="7">
        <v>0</v>
      </c>
      <c r="V17" s="7">
        <v>1</v>
      </c>
      <c r="W17" s="7">
        <v>1</v>
      </c>
      <c r="X17" s="7">
        <v>2</v>
      </c>
      <c r="Y17" s="7">
        <v>3</v>
      </c>
      <c r="Z17" s="7">
        <v>0</v>
      </c>
      <c r="AA17" s="7">
        <v>0</v>
      </c>
      <c r="AB17" s="7">
        <v>0</v>
      </c>
      <c r="AC17" s="7">
        <v>0</v>
      </c>
      <c r="AD17" s="24">
        <v>5</v>
      </c>
      <c r="AE17" s="22">
        <v>9</v>
      </c>
    </row>
    <row r="18" spans="1:31" x14ac:dyDescent="0.3">
      <c r="A18" s="7">
        <v>16</v>
      </c>
      <c r="B18" s="7">
        <v>1</v>
      </c>
      <c r="C18" s="7">
        <v>3</v>
      </c>
      <c r="D18" s="7">
        <v>2</v>
      </c>
      <c r="E18" s="7">
        <v>1</v>
      </c>
      <c r="F18" s="7">
        <v>4</v>
      </c>
      <c r="G18" s="7">
        <v>2</v>
      </c>
      <c r="H18" s="7">
        <v>0</v>
      </c>
      <c r="I18" s="7">
        <v>0</v>
      </c>
      <c r="J18" s="7">
        <v>1</v>
      </c>
      <c r="K18" s="7">
        <v>3</v>
      </c>
      <c r="L18" s="8">
        <v>1</v>
      </c>
      <c r="M18" s="7">
        <v>4</v>
      </c>
      <c r="N18" s="7">
        <v>2</v>
      </c>
      <c r="O18" s="7">
        <v>0</v>
      </c>
      <c r="P18" s="7">
        <v>0</v>
      </c>
      <c r="Q18" s="7">
        <v>0</v>
      </c>
      <c r="R18" s="7">
        <v>0</v>
      </c>
      <c r="S18" s="7">
        <v>0</v>
      </c>
      <c r="T18" s="7">
        <v>0</v>
      </c>
      <c r="U18" s="7">
        <v>0</v>
      </c>
      <c r="V18" s="7">
        <v>0</v>
      </c>
      <c r="W18" s="7">
        <v>0</v>
      </c>
      <c r="X18" s="7">
        <v>0</v>
      </c>
      <c r="Y18" s="7">
        <v>0</v>
      </c>
      <c r="Z18" s="7">
        <v>0</v>
      </c>
      <c r="AA18" s="7">
        <v>0</v>
      </c>
      <c r="AB18" s="7">
        <v>0</v>
      </c>
      <c r="AC18" s="7">
        <v>0</v>
      </c>
      <c r="AD18" s="24">
        <v>4</v>
      </c>
      <c r="AE18" s="22">
        <v>12</v>
      </c>
    </row>
    <row r="19" spans="1:31" x14ac:dyDescent="0.3">
      <c r="A19" s="7">
        <v>17</v>
      </c>
      <c r="B19" s="7">
        <v>1</v>
      </c>
      <c r="C19" s="7">
        <v>1</v>
      </c>
      <c r="D19" s="7">
        <v>4</v>
      </c>
      <c r="E19" s="7">
        <v>4</v>
      </c>
      <c r="F19" s="7">
        <v>4</v>
      </c>
      <c r="G19" s="7">
        <v>2</v>
      </c>
      <c r="H19" s="7">
        <v>1</v>
      </c>
      <c r="I19" s="7">
        <v>0</v>
      </c>
      <c r="J19" s="7">
        <v>3</v>
      </c>
      <c r="K19" s="7">
        <v>7</v>
      </c>
      <c r="L19" s="8">
        <v>1</v>
      </c>
      <c r="M19" s="7">
        <v>2</v>
      </c>
      <c r="N19" s="7">
        <v>2</v>
      </c>
      <c r="O19" s="7">
        <v>0</v>
      </c>
      <c r="P19" s="7">
        <v>0</v>
      </c>
      <c r="Q19" s="7">
        <v>0</v>
      </c>
      <c r="R19" s="7">
        <v>1</v>
      </c>
      <c r="S19" s="7">
        <v>0</v>
      </c>
      <c r="T19" s="7">
        <v>0</v>
      </c>
      <c r="U19" s="7">
        <v>0</v>
      </c>
      <c r="V19" s="7">
        <v>0</v>
      </c>
      <c r="W19" s="7">
        <v>1</v>
      </c>
      <c r="X19" s="7">
        <v>4</v>
      </c>
      <c r="Y19" s="7">
        <v>6</v>
      </c>
      <c r="Z19" s="7">
        <v>0</v>
      </c>
      <c r="AA19" s="7">
        <v>0</v>
      </c>
      <c r="AB19" s="7">
        <v>0</v>
      </c>
      <c r="AC19" s="7">
        <v>0</v>
      </c>
      <c r="AD19" s="24">
        <v>4</v>
      </c>
      <c r="AE19" s="22">
        <v>16</v>
      </c>
    </row>
    <row r="20" spans="1:31" x14ac:dyDescent="0.3">
      <c r="A20" s="7">
        <v>18</v>
      </c>
      <c r="B20" s="7">
        <v>1</v>
      </c>
      <c r="C20" s="7">
        <v>3</v>
      </c>
      <c r="D20" s="7">
        <v>2</v>
      </c>
      <c r="E20" s="7">
        <v>4</v>
      </c>
      <c r="F20" s="7">
        <v>4</v>
      </c>
      <c r="G20" s="7">
        <v>2</v>
      </c>
      <c r="H20" s="7">
        <v>1</v>
      </c>
      <c r="I20" s="7">
        <v>0</v>
      </c>
      <c r="J20" s="7">
        <v>2</v>
      </c>
      <c r="K20" s="7">
        <v>7</v>
      </c>
      <c r="L20" s="8">
        <v>1</v>
      </c>
      <c r="M20" s="7">
        <v>2</v>
      </c>
      <c r="N20" s="7">
        <v>1</v>
      </c>
      <c r="O20" s="7">
        <v>0</v>
      </c>
      <c r="P20" s="7">
        <v>0</v>
      </c>
      <c r="Q20" s="7">
        <v>0</v>
      </c>
      <c r="R20" s="7">
        <v>1</v>
      </c>
      <c r="S20" s="7">
        <v>0</v>
      </c>
      <c r="T20" s="7">
        <v>0</v>
      </c>
      <c r="U20" s="7">
        <v>0</v>
      </c>
      <c r="V20" s="7">
        <v>0</v>
      </c>
      <c r="W20" s="7">
        <v>1</v>
      </c>
      <c r="X20" s="7">
        <v>4</v>
      </c>
      <c r="Y20" s="7">
        <v>3</v>
      </c>
      <c r="Z20" s="7">
        <v>1</v>
      </c>
      <c r="AA20" s="7">
        <v>0</v>
      </c>
      <c r="AB20" s="7">
        <v>0</v>
      </c>
      <c r="AC20" s="7">
        <v>0</v>
      </c>
      <c r="AD20" s="24">
        <v>4</v>
      </c>
      <c r="AE20" s="22">
        <v>12</v>
      </c>
    </row>
    <row r="21" spans="1:31" x14ac:dyDescent="0.3">
      <c r="A21" s="7">
        <v>19</v>
      </c>
      <c r="B21" s="7">
        <v>2</v>
      </c>
      <c r="C21" s="7">
        <v>3</v>
      </c>
      <c r="D21" s="7">
        <v>13</v>
      </c>
      <c r="E21" s="7">
        <v>3</v>
      </c>
      <c r="F21" s="7">
        <v>3</v>
      </c>
      <c r="G21" s="7">
        <v>2</v>
      </c>
      <c r="H21" s="7">
        <v>0</v>
      </c>
      <c r="I21" s="7">
        <v>3</v>
      </c>
      <c r="J21" s="7">
        <v>2</v>
      </c>
      <c r="K21" s="7">
        <v>7</v>
      </c>
      <c r="L21" s="8">
        <v>3</v>
      </c>
      <c r="M21" s="7">
        <v>4</v>
      </c>
      <c r="N21" s="7">
        <v>3</v>
      </c>
      <c r="O21" s="7">
        <v>1</v>
      </c>
      <c r="P21" s="7">
        <v>0</v>
      </c>
      <c r="Q21" s="7">
        <v>0</v>
      </c>
      <c r="R21" s="7">
        <v>0</v>
      </c>
      <c r="S21" s="7">
        <v>0</v>
      </c>
      <c r="T21" s="7">
        <v>0</v>
      </c>
      <c r="U21" s="7">
        <v>0</v>
      </c>
      <c r="V21" s="7">
        <v>1</v>
      </c>
      <c r="W21" s="7">
        <v>0</v>
      </c>
      <c r="X21" s="7">
        <v>5</v>
      </c>
      <c r="Y21" s="7">
        <v>0</v>
      </c>
      <c r="Z21" s="7">
        <v>1</v>
      </c>
      <c r="AA21" s="7">
        <v>0</v>
      </c>
      <c r="AB21" s="7">
        <v>0</v>
      </c>
      <c r="AC21" s="7">
        <v>1</v>
      </c>
      <c r="AD21" s="24">
        <v>4</v>
      </c>
      <c r="AE21" s="22">
        <v>17</v>
      </c>
    </row>
    <row r="22" spans="1:31" x14ac:dyDescent="0.3">
      <c r="A22" s="7">
        <v>20</v>
      </c>
      <c r="B22" s="7">
        <v>2</v>
      </c>
      <c r="C22" s="7">
        <v>3</v>
      </c>
      <c r="D22" s="7">
        <v>7</v>
      </c>
      <c r="E22" s="7">
        <v>2</v>
      </c>
      <c r="F22" s="7">
        <v>1</v>
      </c>
      <c r="G22" s="7">
        <v>3</v>
      </c>
      <c r="H22" s="7">
        <v>0</v>
      </c>
      <c r="I22" s="7">
        <v>1</v>
      </c>
      <c r="J22" s="7">
        <v>3</v>
      </c>
      <c r="K22" s="7">
        <v>7</v>
      </c>
      <c r="L22" s="8">
        <v>3</v>
      </c>
      <c r="M22" s="7">
        <v>3</v>
      </c>
      <c r="N22" s="7">
        <v>3</v>
      </c>
      <c r="O22" s="7">
        <v>1</v>
      </c>
      <c r="P22" s="7">
        <v>0</v>
      </c>
      <c r="Q22" s="7">
        <v>0</v>
      </c>
      <c r="R22" s="7">
        <v>0</v>
      </c>
      <c r="S22" s="7">
        <v>0</v>
      </c>
      <c r="T22" s="7">
        <v>0</v>
      </c>
      <c r="U22" s="7">
        <v>0</v>
      </c>
      <c r="V22" s="7">
        <v>0</v>
      </c>
      <c r="W22" s="7">
        <v>0</v>
      </c>
      <c r="X22" s="7">
        <v>5</v>
      </c>
      <c r="Y22" s="7">
        <v>6</v>
      </c>
      <c r="Z22" s="7">
        <v>0</v>
      </c>
      <c r="AA22" s="7">
        <v>0</v>
      </c>
      <c r="AB22" s="7">
        <v>0</v>
      </c>
      <c r="AC22" s="7">
        <v>0</v>
      </c>
      <c r="AD22" s="24">
        <v>3</v>
      </c>
      <c r="AE22" s="22">
        <v>19</v>
      </c>
    </row>
    <row r="23" spans="1:31" x14ac:dyDescent="0.3">
      <c r="A23" s="7">
        <v>21</v>
      </c>
      <c r="B23" s="7">
        <v>2</v>
      </c>
      <c r="C23" s="7">
        <v>3</v>
      </c>
      <c r="D23" s="7">
        <v>8</v>
      </c>
      <c r="E23" s="7">
        <v>2</v>
      </c>
      <c r="F23" s="7">
        <v>4</v>
      </c>
      <c r="G23" s="7">
        <v>3</v>
      </c>
      <c r="H23" s="7">
        <v>0</v>
      </c>
      <c r="I23" s="7">
        <v>1</v>
      </c>
      <c r="J23" s="7">
        <v>1</v>
      </c>
      <c r="K23" s="7">
        <v>7</v>
      </c>
      <c r="L23" s="8">
        <v>1</v>
      </c>
      <c r="M23" s="7">
        <v>2</v>
      </c>
      <c r="N23" s="7">
        <v>2</v>
      </c>
      <c r="O23" s="7">
        <v>0</v>
      </c>
      <c r="P23" s="7">
        <v>0</v>
      </c>
      <c r="Q23" s="7">
        <v>0</v>
      </c>
      <c r="R23" s="7">
        <v>0</v>
      </c>
      <c r="S23" s="7">
        <v>0</v>
      </c>
      <c r="T23" s="7">
        <v>0</v>
      </c>
      <c r="U23" s="7">
        <v>0</v>
      </c>
      <c r="V23" s="7">
        <v>0</v>
      </c>
      <c r="W23" s="7">
        <v>1</v>
      </c>
      <c r="X23" s="7">
        <v>4</v>
      </c>
      <c r="Y23" s="7">
        <v>3</v>
      </c>
      <c r="Z23" s="7">
        <v>0</v>
      </c>
      <c r="AA23" s="7">
        <v>0</v>
      </c>
      <c r="AB23" s="7">
        <v>1</v>
      </c>
      <c r="AC23" s="7">
        <v>0</v>
      </c>
      <c r="AD23" s="24">
        <v>5</v>
      </c>
      <c r="AE23" s="22">
        <v>10</v>
      </c>
    </row>
    <row r="24" spans="1:31" x14ac:dyDescent="0.3">
      <c r="A24" s="7">
        <v>22</v>
      </c>
      <c r="B24" s="7">
        <v>1</v>
      </c>
      <c r="C24" s="7">
        <v>1</v>
      </c>
      <c r="D24" s="7">
        <v>1</v>
      </c>
      <c r="E24" s="7">
        <v>1</v>
      </c>
      <c r="F24" s="7">
        <v>1</v>
      </c>
      <c r="G24" s="7">
        <v>2</v>
      </c>
      <c r="H24" s="7">
        <v>2</v>
      </c>
      <c r="I24" s="7">
        <v>0</v>
      </c>
      <c r="J24" s="7">
        <v>0</v>
      </c>
      <c r="K24" s="7">
        <v>0</v>
      </c>
      <c r="L24" s="8">
        <v>0</v>
      </c>
      <c r="M24" s="7">
        <v>2</v>
      </c>
      <c r="N24" s="7">
        <v>2</v>
      </c>
      <c r="O24" s="7">
        <v>0</v>
      </c>
      <c r="P24" s="7">
        <v>0</v>
      </c>
      <c r="Q24" s="7">
        <v>0</v>
      </c>
      <c r="R24" s="7">
        <v>0</v>
      </c>
      <c r="S24" s="7">
        <v>0</v>
      </c>
      <c r="T24" s="7">
        <v>0</v>
      </c>
      <c r="U24" s="7">
        <v>0</v>
      </c>
      <c r="V24" s="7">
        <v>1</v>
      </c>
      <c r="W24" s="7">
        <v>1</v>
      </c>
      <c r="X24" s="7">
        <v>3</v>
      </c>
      <c r="Y24" s="7">
        <v>2</v>
      </c>
      <c r="Z24" s="7">
        <v>0</v>
      </c>
      <c r="AA24" s="7">
        <v>0</v>
      </c>
      <c r="AB24" s="7">
        <v>0</v>
      </c>
      <c r="AC24" s="7">
        <v>0</v>
      </c>
      <c r="AD24" s="24">
        <v>3</v>
      </c>
      <c r="AE24" s="22">
        <v>3</v>
      </c>
    </row>
    <row r="25" spans="1:31" x14ac:dyDescent="0.3">
      <c r="A25" s="7">
        <v>23</v>
      </c>
      <c r="B25" s="7">
        <v>1</v>
      </c>
      <c r="C25" s="7">
        <v>3</v>
      </c>
      <c r="D25" s="7">
        <v>1</v>
      </c>
      <c r="E25" s="7">
        <v>1</v>
      </c>
      <c r="F25" s="7">
        <v>2</v>
      </c>
      <c r="G25" s="7">
        <v>2</v>
      </c>
      <c r="H25" s="7">
        <v>2</v>
      </c>
      <c r="I25" s="7">
        <v>0</v>
      </c>
      <c r="J25" s="7">
        <v>2</v>
      </c>
      <c r="K25" s="7">
        <v>2</v>
      </c>
      <c r="L25" s="8">
        <v>2</v>
      </c>
      <c r="M25" s="7">
        <v>2</v>
      </c>
      <c r="N25" s="7">
        <v>3</v>
      </c>
      <c r="O25" s="7">
        <v>0</v>
      </c>
      <c r="P25" s="7">
        <v>0</v>
      </c>
      <c r="Q25" s="7">
        <v>0</v>
      </c>
      <c r="R25" s="7">
        <v>0</v>
      </c>
      <c r="S25" s="7">
        <v>0</v>
      </c>
      <c r="T25" s="7">
        <v>0</v>
      </c>
      <c r="U25" s="7">
        <v>0</v>
      </c>
      <c r="V25" s="7">
        <v>0</v>
      </c>
      <c r="W25" s="7">
        <v>1</v>
      </c>
      <c r="X25" s="7">
        <v>3</v>
      </c>
      <c r="Y25" s="7">
        <v>2</v>
      </c>
      <c r="Z25" s="7">
        <v>0</v>
      </c>
      <c r="AA25" s="7">
        <v>0</v>
      </c>
      <c r="AB25" s="7">
        <v>0</v>
      </c>
      <c r="AC25" s="7">
        <v>0</v>
      </c>
      <c r="AD25" s="24">
        <v>5</v>
      </c>
      <c r="AE25" s="22">
        <v>12</v>
      </c>
    </row>
    <row r="26" spans="1:31" x14ac:dyDescent="0.3">
      <c r="A26" s="7">
        <v>24</v>
      </c>
      <c r="B26" s="7">
        <v>1</v>
      </c>
      <c r="C26" s="7">
        <v>3</v>
      </c>
      <c r="D26" s="7">
        <v>1</v>
      </c>
      <c r="E26" s="7">
        <v>4</v>
      </c>
      <c r="F26" s="7">
        <v>3</v>
      </c>
      <c r="G26" s="7">
        <v>1</v>
      </c>
      <c r="H26" s="7">
        <v>0</v>
      </c>
      <c r="I26" s="7">
        <v>0</v>
      </c>
      <c r="J26" s="7">
        <v>5</v>
      </c>
      <c r="K26" s="7">
        <v>4</v>
      </c>
      <c r="L26" s="8">
        <v>4</v>
      </c>
      <c r="M26" s="7">
        <v>4</v>
      </c>
      <c r="N26" s="7">
        <v>2</v>
      </c>
      <c r="O26" s="7">
        <v>1</v>
      </c>
      <c r="P26" s="7">
        <v>0</v>
      </c>
      <c r="Q26" s="7">
        <v>0</v>
      </c>
      <c r="R26" s="7">
        <v>0</v>
      </c>
      <c r="S26" s="7">
        <v>0</v>
      </c>
      <c r="T26" s="7">
        <v>0</v>
      </c>
      <c r="U26" s="7">
        <v>0</v>
      </c>
      <c r="V26" s="7">
        <v>0</v>
      </c>
      <c r="W26" s="7">
        <v>1</v>
      </c>
      <c r="X26" s="7">
        <v>5</v>
      </c>
      <c r="Y26" s="7">
        <v>1</v>
      </c>
      <c r="Z26" s="7">
        <v>0</v>
      </c>
      <c r="AA26" s="7">
        <v>0</v>
      </c>
      <c r="AB26" s="7">
        <v>0</v>
      </c>
      <c r="AC26" s="7">
        <v>0</v>
      </c>
      <c r="AD26" s="24">
        <v>6</v>
      </c>
      <c r="AE26" s="22">
        <v>19</v>
      </c>
    </row>
    <row r="27" spans="1:31" ht="15" x14ac:dyDescent="0.35">
      <c r="A27" s="7">
        <v>25</v>
      </c>
      <c r="B27" s="7">
        <v>1</v>
      </c>
      <c r="C27" s="7">
        <v>2</v>
      </c>
      <c r="D27" s="7">
        <v>3</v>
      </c>
      <c r="E27" s="7">
        <v>3</v>
      </c>
      <c r="F27" s="7">
        <v>2</v>
      </c>
      <c r="G27" s="7">
        <v>3</v>
      </c>
      <c r="H27" s="7">
        <v>0</v>
      </c>
      <c r="I27" s="7">
        <v>0</v>
      </c>
      <c r="J27" s="7">
        <v>4</v>
      </c>
      <c r="K27" s="7">
        <v>5</v>
      </c>
      <c r="L27" s="8">
        <v>3</v>
      </c>
      <c r="M27" s="7">
        <v>4</v>
      </c>
      <c r="N27" s="13">
        <v>5</v>
      </c>
      <c r="O27" s="7">
        <v>0</v>
      </c>
      <c r="P27" s="7">
        <v>0</v>
      </c>
      <c r="Q27" s="7">
        <v>0</v>
      </c>
      <c r="R27" s="7">
        <v>0</v>
      </c>
      <c r="S27" s="7">
        <v>0</v>
      </c>
      <c r="T27" s="7">
        <v>0</v>
      </c>
      <c r="U27" s="7">
        <v>0</v>
      </c>
      <c r="V27" s="7">
        <v>1</v>
      </c>
      <c r="W27" s="7">
        <v>1</v>
      </c>
      <c r="X27" s="7">
        <v>5</v>
      </c>
      <c r="Y27" s="7">
        <v>2</v>
      </c>
      <c r="Z27" s="7">
        <v>0</v>
      </c>
      <c r="AA27" s="7">
        <v>0</v>
      </c>
      <c r="AB27" s="7">
        <v>0</v>
      </c>
      <c r="AC27" s="7">
        <v>0</v>
      </c>
      <c r="AD27" s="24">
        <v>6</v>
      </c>
      <c r="AE27" s="22">
        <v>21</v>
      </c>
    </row>
    <row r="28" spans="1:31" x14ac:dyDescent="0.3">
      <c r="A28" s="7">
        <v>26</v>
      </c>
      <c r="B28" s="7">
        <v>1</v>
      </c>
      <c r="C28" s="7">
        <v>2</v>
      </c>
      <c r="D28" s="7">
        <v>2</v>
      </c>
      <c r="E28" s="7">
        <v>3</v>
      </c>
      <c r="F28" s="7">
        <v>4</v>
      </c>
      <c r="G28" s="7">
        <v>2</v>
      </c>
      <c r="H28" s="7">
        <v>1</v>
      </c>
      <c r="I28" s="7">
        <v>4</v>
      </c>
      <c r="J28" s="7">
        <v>3</v>
      </c>
      <c r="K28" s="7">
        <v>7</v>
      </c>
      <c r="L28" s="8">
        <v>3</v>
      </c>
      <c r="M28" s="7">
        <v>4</v>
      </c>
      <c r="N28" s="7">
        <v>1</v>
      </c>
      <c r="O28" s="7">
        <v>1</v>
      </c>
      <c r="P28" s="7">
        <v>0</v>
      </c>
      <c r="Q28" s="7">
        <v>0</v>
      </c>
      <c r="R28" s="7">
        <v>0</v>
      </c>
      <c r="S28" s="7">
        <v>0</v>
      </c>
      <c r="T28" s="7">
        <v>0</v>
      </c>
      <c r="U28" s="7">
        <v>0</v>
      </c>
      <c r="V28" s="7">
        <v>0</v>
      </c>
      <c r="W28" s="7">
        <v>1</v>
      </c>
      <c r="X28" s="7">
        <v>3</v>
      </c>
      <c r="Y28" s="7">
        <v>3</v>
      </c>
      <c r="Z28" s="7">
        <v>0</v>
      </c>
      <c r="AA28" s="7">
        <v>1</v>
      </c>
      <c r="AB28" s="7">
        <v>0</v>
      </c>
      <c r="AC28" s="7">
        <v>0</v>
      </c>
      <c r="AD28" s="24">
        <v>5</v>
      </c>
      <c r="AE28" s="22">
        <v>24</v>
      </c>
    </row>
    <row r="29" spans="1:31" ht="15" x14ac:dyDescent="0.35">
      <c r="A29" s="7">
        <v>27</v>
      </c>
      <c r="B29" s="7">
        <v>1</v>
      </c>
      <c r="C29" s="7">
        <v>2</v>
      </c>
      <c r="D29" s="7">
        <v>4</v>
      </c>
      <c r="E29" s="7">
        <v>4</v>
      </c>
      <c r="F29" s="7">
        <v>3</v>
      </c>
      <c r="G29" s="7">
        <v>1</v>
      </c>
      <c r="H29" s="7">
        <v>2</v>
      </c>
      <c r="I29" s="7">
        <v>0</v>
      </c>
      <c r="J29" s="7">
        <v>3</v>
      </c>
      <c r="K29" s="7">
        <v>7</v>
      </c>
      <c r="L29" s="8">
        <v>2</v>
      </c>
      <c r="M29" s="7">
        <v>4</v>
      </c>
      <c r="N29" s="13">
        <v>5</v>
      </c>
      <c r="O29" s="7">
        <v>0</v>
      </c>
      <c r="P29" s="7">
        <v>0</v>
      </c>
      <c r="Q29" s="7">
        <v>0</v>
      </c>
      <c r="R29" s="7">
        <v>1</v>
      </c>
      <c r="S29" s="7">
        <v>0</v>
      </c>
      <c r="T29" s="7">
        <v>0</v>
      </c>
      <c r="U29" s="7">
        <v>0</v>
      </c>
      <c r="V29" s="7">
        <v>0</v>
      </c>
      <c r="W29" s="7">
        <v>1</v>
      </c>
      <c r="X29" s="7">
        <v>5</v>
      </c>
      <c r="Y29" s="7">
        <v>1</v>
      </c>
      <c r="Z29" s="7">
        <v>0</v>
      </c>
      <c r="AA29" s="7">
        <v>0</v>
      </c>
      <c r="AB29" s="7">
        <v>0</v>
      </c>
      <c r="AC29" s="7">
        <v>0</v>
      </c>
      <c r="AD29" s="24">
        <v>6</v>
      </c>
      <c r="AE29" s="22">
        <v>23</v>
      </c>
    </row>
    <row r="30" spans="1:31" x14ac:dyDescent="0.3">
      <c r="A30" s="7">
        <v>28</v>
      </c>
      <c r="B30" s="7">
        <v>1</v>
      </c>
      <c r="C30" s="7">
        <v>0</v>
      </c>
      <c r="D30" s="7">
        <v>1</v>
      </c>
      <c r="E30" s="7">
        <v>1</v>
      </c>
      <c r="F30" s="7">
        <v>2</v>
      </c>
      <c r="G30" s="7">
        <v>3</v>
      </c>
      <c r="H30" s="7">
        <v>0</v>
      </c>
      <c r="I30" s="7">
        <v>0</v>
      </c>
      <c r="J30" s="7">
        <v>2</v>
      </c>
      <c r="K30" s="7">
        <v>4</v>
      </c>
      <c r="L30" s="8">
        <v>3</v>
      </c>
      <c r="M30" s="7">
        <v>4</v>
      </c>
      <c r="N30" s="7">
        <v>3</v>
      </c>
      <c r="O30" s="7">
        <v>0</v>
      </c>
      <c r="P30" s="7">
        <v>0</v>
      </c>
      <c r="Q30" s="7">
        <v>0</v>
      </c>
      <c r="R30" s="7">
        <v>0</v>
      </c>
      <c r="S30" s="7">
        <v>0</v>
      </c>
      <c r="T30" s="7">
        <v>1</v>
      </c>
      <c r="U30" s="7">
        <v>0</v>
      </c>
      <c r="V30" s="7">
        <v>0</v>
      </c>
      <c r="W30" s="7">
        <v>1</v>
      </c>
      <c r="X30" s="7">
        <v>5</v>
      </c>
      <c r="Y30" s="7">
        <v>4</v>
      </c>
      <c r="Z30" s="7">
        <v>0</v>
      </c>
      <c r="AA30" s="7">
        <v>0</v>
      </c>
      <c r="AB30" s="7">
        <v>0</v>
      </c>
      <c r="AC30" s="7">
        <v>0</v>
      </c>
      <c r="AD30" s="24">
        <v>6</v>
      </c>
      <c r="AE30" s="22">
        <v>19</v>
      </c>
    </row>
    <row r="31" spans="1:31" x14ac:dyDescent="0.3">
      <c r="A31" s="7">
        <v>29</v>
      </c>
      <c r="B31" s="7">
        <v>1</v>
      </c>
      <c r="C31" s="7">
        <v>0</v>
      </c>
      <c r="D31" s="7">
        <v>3</v>
      </c>
      <c r="E31" s="7">
        <v>4</v>
      </c>
      <c r="F31" s="7">
        <v>5</v>
      </c>
      <c r="G31" s="7">
        <v>2</v>
      </c>
      <c r="H31" s="7">
        <v>1</v>
      </c>
      <c r="I31" s="7">
        <v>0</v>
      </c>
      <c r="J31" s="7">
        <v>3</v>
      </c>
      <c r="K31" s="7">
        <v>5</v>
      </c>
      <c r="L31" s="8">
        <v>0</v>
      </c>
      <c r="M31" s="7">
        <v>3</v>
      </c>
      <c r="N31" s="7">
        <v>0</v>
      </c>
      <c r="O31" s="7">
        <v>0</v>
      </c>
      <c r="P31" s="7">
        <v>0</v>
      </c>
      <c r="Q31" s="7">
        <v>0</v>
      </c>
      <c r="R31" s="7">
        <v>0</v>
      </c>
      <c r="S31" s="7">
        <v>1</v>
      </c>
      <c r="T31" s="7">
        <v>0</v>
      </c>
      <c r="U31" s="7">
        <v>0</v>
      </c>
      <c r="V31" s="7">
        <v>0</v>
      </c>
      <c r="W31" s="7">
        <v>0</v>
      </c>
      <c r="X31" s="7">
        <v>0</v>
      </c>
      <c r="Y31" s="7">
        <v>0</v>
      </c>
      <c r="Z31" s="7">
        <v>0</v>
      </c>
      <c r="AA31" s="7">
        <v>0</v>
      </c>
      <c r="AB31" s="7">
        <v>0</v>
      </c>
      <c r="AC31" s="7">
        <v>0</v>
      </c>
      <c r="AD31" s="24">
        <v>6</v>
      </c>
      <c r="AE31" s="22">
        <v>11</v>
      </c>
    </row>
    <row r="32" spans="1:31" x14ac:dyDescent="0.3">
      <c r="A32" s="7">
        <v>30</v>
      </c>
      <c r="B32" s="7">
        <v>1</v>
      </c>
      <c r="C32" s="7">
        <v>3</v>
      </c>
      <c r="D32" s="7">
        <v>7</v>
      </c>
      <c r="E32" s="7">
        <v>1</v>
      </c>
      <c r="F32" s="7">
        <v>2</v>
      </c>
      <c r="G32" s="7">
        <v>2</v>
      </c>
      <c r="H32" s="7">
        <v>2</v>
      </c>
      <c r="I32" s="7">
        <v>3</v>
      </c>
      <c r="J32" s="7">
        <v>6</v>
      </c>
      <c r="K32" s="7">
        <v>7</v>
      </c>
      <c r="L32" s="8">
        <v>4</v>
      </c>
      <c r="M32" s="7">
        <v>4</v>
      </c>
      <c r="N32" s="7">
        <v>2</v>
      </c>
      <c r="O32" s="7">
        <v>1</v>
      </c>
      <c r="P32" s="7">
        <v>0</v>
      </c>
      <c r="Q32" s="7">
        <v>0</v>
      </c>
      <c r="R32" s="7">
        <v>0</v>
      </c>
      <c r="S32" s="7">
        <v>0</v>
      </c>
      <c r="T32" s="7">
        <v>0</v>
      </c>
      <c r="U32" s="7">
        <v>0</v>
      </c>
      <c r="V32" s="7">
        <v>0</v>
      </c>
      <c r="W32" s="7">
        <v>0</v>
      </c>
      <c r="X32" s="7">
        <v>3</v>
      </c>
      <c r="Y32" s="7">
        <v>6</v>
      </c>
      <c r="Z32" s="7">
        <v>1</v>
      </c>
      <c r="AA32" s="7">
        <v>0</v>
      </c>
      <c r="AB32" s="7">
        <v>0</v>
      </c>
      <c r="AC32" s="7">
        <v>0</v>
      </c>
      <c r="AD32" s="24">
        <v>6</v>
      </c>
      <c r="AE32" s="22">
        <v>23</v>
      </c>
    </row>
    <row r="33" spans="1:31" ht="15" x14ac:dyDescent="0.35">
      <c r="A33" s="7">
        <v>31</v>
      </c>
      <c r="B33" s="7">
        <v>1</v>
      </c>
      <c r="C33" s="7">
        <v>3</v>
      </c>
      <c r="D33" s="7">
        <v>1</v>
      </c>
      <c r="E33" s="7">
        <v>2</v>
      </c>
      <c r="F33" s="7">
        <v>4</v>
      </c>
      <c r="G33" s="7">
        <v>2</v>
      </c>
      <c r="H33" s="7">
        <v>0</v>
      </c>
      <c r="I33" s="7">
        <v>2</v>
      </c>
      <c r="J33" s="7">
        <v>4</v>
      </c>
      <c r="K33" s="7">
        <v>5</v>
      </c>
      <c r="L33" s="8">
        <v>1</v>
      </c>
      <c r="M33" s="7">
        <v>4</v>
      </c>
      <c r="N33" s="13">
        <v>5</v>
      </c>
      <c r="O33" s="7">
        <v>0</v>
      </c>
      <c r="P33" s="7">
        <v>0</v>
      </c>
      <c r="Q33" s="7">
        <v>0</v>
      </c>
      <c r="R33" s="7">
        <v>0</v>
      </c>
      <c r="S33" s="7">
        <v>0</v>
      </c>
      <c r="T33" s="7">
        <v>0</v>
      </c>
      <c r="U33" s="7">
        <v>0</v>
      </c>
      <c r="V33" s="7">
        <v>1</v>
      </c>
      <c r="W33" s="7">
        <v>0</v>
      </c>
      <c r="X33" s="7">
        <v>4</v>
      </c>
      <c r="Y33" s="7">
        <v>3</v>
      </c>
      <c r="Z33" s="7">
        <v>0</v>
      </c>
      <c r="AA33" s="7">
        <v>0</v>
      </c>
      <c r="AB33" s="7">
        <v>0</v>
      </c>
      <c r="AC33" s="7">
        <v>0</v>
      </c>
      <c r="AD33" s="24">
        <v>6</v>
      </c>
      <c r="AE33" s="22">
        <v>15</v>
      </c>
    </row>
    <row r="34" spans="1:31" x14ac:dyDescent="0.3">
      <c r="A34" s="7">
        <v>32</v>
      </c>
      <c r="B34" s="7">
        <v>1</v>
      </c>
      <c r="C34" s="7">
        <v>3</v>
      </c>
      <c r="D34" s="7">
        <v>0</v>
      </c>
      <c r="E34" s="7">
        <v>5</v>
      </c>
      <c r="F34" s="7">
        <v>2</v>
      </c>
      <c r="G34" s="7">
        <v>3</v>
      </c>
      <c r="H34" s="7">
        <v>0</v>
      </c>
      <c r="I34" s="7">
        <v>0</v>
      </c>
      <c r="J34" s="7">
        <v>3</v>
      </c>
      <c r="K34" s="7">
        <v>7</v>
      </c>
      <c r="L34" s="8">
        <v>5</v>
      </c>
      <c r="M34" s="7">
        <v>4</v>
      </c>
      <c r="N34" s="7">
        <v>3</v>
      </c>
      <c r="O34" s="7">
        <v>1</v>
      </c>
      <c r="P34" s="7">
        <v>0</v>
      </c>
      <c r="Q34" s="7">
        <v>0</v>
      </c>
      <c r="R34" s="7">
        <v>0</v>
      </c>
      <c r="S34" s="7">
        <v>1</v>
      </c>
      <c r="T34" s="7">
        <v>0</v>
      </c>
      <c r="U34" s="7">
        <v>0</v>
      </c>
      <c r="V34" s="7">
        <v>0</v>
      </c>
      <c r="W34" s="7">
        <v>0</v>
      </c>
      <c r="X34" s="7">
        <v>0</v>
      </c>
      <c r="Y34" s="7">
        <v>0</v>
      </c>
      <c r="Z34" s="7">
        <v>1</v>
      </c>
      <c r="AA34" s="7">
        <v>0</v>
      </c>
      <c r="AB34" s="7">
        <v>0</v>
      </c>
      <c r="AC34" s="7">
        <v>0</v>
      </c>
      <c r="AD34" s="24">
        <v>6</v>
      </c>
      <c r="AE34" s="22">
        <v>21</v>
      </c>
    </row>
    <row r="35" spans="1:31" x14ac:dyDescent="0.3">
      <c r="A35" s="7">
        <v>33</v>
      </c>
      <c r="B35" s="7">
        <v>1</v>
      </c>
      <c r="C35" s="7">
        <v>3</v>
      </c>
      <c r="D35" s="7">
        <v>2</v>
      </c>
      <c r="E35" s="7">
        <v>3</v>
      </c>
      <c r="F35" s="7">
        <v>5</v>
      </c>
      <c r="G35" s="7">
        <v>2</v>
      </c>
      <c r="H35" s="7">
        <v>1</v>
      </c>
      <c r="I35" s="7">
        <v>3</v>
      </c>
      <c r="J35" s="7">
        <v>4</v>
      </c>
      <c r="K35" s="7">
        <v>7</v>
      </c>
      <c r="L35" s="8">
        <v>6</v>
      </c>
      <c r="M35" s="7">
        <v>3</v>
      </c>
      <c r="N35" s="7">
        <v>3</v>
      </c>
      <c r="O35" s="7">
        <v>1</v>
      </c>
      <c r="P35" s="7">
        <v>0</v>
      </c>
      <c r="Q35" s="7">
        <v>0</v>
      </c>
      <c r="R35" s="7">
        <v>0</v>
      </c>
      <c r="S35" s="7">
        <v>0</v>
      </c>
      <c r="T35" s="7">
        <v>0</v>
      </c>
      <c r="U35" s="7">
        <v>0</v>
      </c>
      <c r="V35" s="7">
        <v>0</v>
      </c>
      <c r="W35" s="7">
        <v>1</v>
      </c>
      <c r="X35" s="7">
        <v>4</v>
      </c>
      <c r="Y35" s="7">
        <v>2</v>
      </c>
      <c r="Z35" s="7">
        <v>0</v>
      </c>
      <c r="AA35" s="7">
        <v>0</v>
      </c>
      <c r="AB35" s="7">
        <v>0</v>
      </c>
      <c r="AC35" s="7">
        <v>0</v>
      </c>
      <c r="AD35" s="24">
        <v>6</v>
      </c>
      <c r="AE35" s="22">
        <v>26</v>
      </c>
    </row>
    <row r="36" spans="1:31" x14ac:dyDescent="0.3">
      <c r="A36" s="10">
        <v>34</v>
      </c>
      <c r="B36" s="10">
        <v>1</v>
      </c>
      <c r="C36" s="10">
        <v>3</v>
      </c>
      <c r="D36" s="10">
        <v>1</v>
      </c>
      <c r="E36" s="10">
        <v>1</v>
      </c>
      <c r="F36" s="10">
        <v>3</v>
      </c>
      <c r="G36" s="10">
        <v>4</v>
      </c>
      <c r="H36" s="10">
        <v>0</v>
      </c>
      <c r="I36" s="10">
        <v>0</v>
      </c>
      <c r="J36" s="10">
        <v>5</v>
      </c>
      <c r="K36" s="10">
        <v>6</v>
      </c>
      <c r="L36" s="11">
        <v>3</v>
      </c>
      <c r="M36" s="10">
        <v>3</v>
      </c>
      <c r="N36" s="10">
        <v>1</v>
      </c>
      <c r="O36" s="10">
        <v>1</v>
      </c>
      <c r="P36" s="10"/>
      <c r="Q36" s="10">
        <v>0</v>
      </c>
      <c r="R36" s="10">
        <v>0</v>
      </c>
      <c r="S36" s="10">
        <v>0</v>
      </c>
      <c r="T36" s="10">
        <v>0</v>
      </c>
      <c r="U36" s="10">
        <v>0</v>
      </c>
      <c r="V36" s="10">
        <v>0</v>
      </c>
      <c r="W36" s="10">
        <v>1</v>
      </c>
      <c r="X36" s="10">
        <v>2</v>
      </c>
      <c r="Y36" s="10">
        <v>4</v>
      </c>
      <c r="Z36" s="10">
        <v>0</v>
      </c>
      <c r="AA36" s="10">
        <v>0</v>
      </c>
      <c r="AB36" s="10">
        <v>0</v>
      </c>
      <c r="AC36" s="10">
        <v>0</v>
      </c>
      <c r="AD36" s="24">
        <v>6</v>
      </c>
      <c r="AE36" s="22">
        <v>25</v>
      </c>
    </row>
    <row r="37" spans="1:31" x14ac:dyDescent="0.3">
      <c r="A37" s="15">
        <v>35</v>
      </c>
      <c r="B37" s="15">
        <v>1</v>
      </c>
      <c r="C37" s="15">
        <v>3</v>
      </c>
      <c r="D37" s="15">
        <v>0</v>
      </c>
      <c r="E37" s="15">
        <v>1</v>
      </c>
      <c r="F37" s="15">
        <v>3</v>
      </c>
      <c r="G37" s="15">
        <v>1</v>
      </c>
      <c r="H37" s="15">
        <v>2</v>
      </c>
      <c r="I37" s="15">
        <v>0</v>
      </c>
      <c r="J37" s="15">
        <v>5</v>
      </c>
      <c r="K37" s="15">
        <v>5</v>
      </c>
      <c r="L37" s="16">
        <v>1</v>
      </c>
      <c r="M37" s="15">
        <v>4</v>
      </c>
      <c r="N37" s="15">
        <v>3</v>
      </c>
      <c r="O37" s="15">
        <v>0</v>
      </c>
      <c r="P37" s="15">
        <v>0</v>
      </c>
      <c r="Q37" s="15">
        <v>1</v>
      </c>
      <c r="R37" s="15">
        <v>0</v>
      </c>
      <c r="S37" s="15">
        <v>0</v>
      </c>
      <c r="T37" s="15">
        <v>0</v>
      </c>
      <c r="U37" s="15">
        <v>0</v>
      </c>
      <c r="V37" s="15">
        <v>0</v>
      </c>
      <c r="W37" s="15">
        <v>0</v>
      </c>
      <c r="X37" s="15">
        <v>4</v>
      </c>
      <c r="Y37" s="15">
        <v>3</v>
      </c>
      <c r="Z37" s="15">
        <v>0</v>
      </c>
      <c r="AA37" s="15">
        <v>0</v>
      </c>
      <c r="AB37" s="15">
        <v>0</v>
      </c>
      <c r="AC37" s="15">
        <v>0</v>
      </c>
      <c r="AD37" s="24">
        <v>6</v>
      </c>
      <c r="AE37" s="22">
        <v>13</v>
      </c>
    </row>
    <row r="38" spans="1:31" x14ac:dyDescent="0.3">
      <c r="A38" s="15">
        <v>36</v>
      </c>
      <c r="B38" s="15">
        <v>1</v>
      </c>
      <c r="C38" s="15">
        <v>0</v>
      </c>
      <c r="D38" s="15">
        <v>3</v>
      </c>
      <c r="E38" s="15">
        <v>3</v>
      </c>
      <c r="F38" s="15">
        <v>3</v>
      </c>
      <c r="G38" s="15">
        <v>2</v>
      </c>
      <c r="H38" s="15">
        <v>1</v>
      </c>
      <c r="I38" s="15">
        <v>2</v>
      </c>
      <c r="J38" s="15">
        <v>4</v>
      </c>
      <c r="K38" s="15">
        <v>2</v>
      </c>
      <c r="L38" s="16">
        <v>2</v>
      </c>
      <c r="M38" s="15">
        <v>3</v>
      </c>
      <c r="N38" s="15">
        <v>3</v>
      </c>
      <c r="O38" s="15">
        <v>1</v>
      </c>
      <c r="P38" s="15">
        <v>0</v>
      </c>
      <c r="Q38" s="15">
        <v>0</v>
      </c>
      <c r="R38" s="15">
        <v>0</v>
      </c>
      <c r="S38" s="15">
        <v>1</v>
      </c>
      <c r="T38" s="15">
        <v>0</v>
      </c>
      <c r="U38" s="15">
        <v>0</v>
      </c>
      <c r="V38" s="15">
        <v>0</v>
      </c>
      <c r="W38" s="15">
        <v>1</v>
      </c>
      <c r="X38" s="15">
        <v>3</v>
      </c>
      <c r="Y38" s="15">
        <v>4</v>
      </c>
      <c r="Z38" s="15">
        <v>0</v>
      </c>
      <c r="AA38" s="15">
        <v>0</v>
      </c>
      <c r="AB38" s="15">
        <v>0</v>
      </c>
      <c r="AC38" s="15">
        <v>0</v>
      </c>
      <c r="AD38" s="24">
        <v>6</v>
      </c>
      <c r="AE38" s="22">
        <v>13</v>
      </c>
    </row>
    <row r="39" spans="1:31" x14ac:dyDescent="0.3">
      <c r="A39" s="15">
        <v>37</v>
      </c>
      <c r="B39" s="15">
        <v>1</v>
      </c>
      <c r="C39" s="15">
        <v>3</v>
      </c>
      <c r="D39" s="15">
        <v>3</v>
      </c>
      <c r="E39" s="15">
        <v>3</v>
      </c>
      <c r="F39" s="15">
        <v>2</v>
      </c>
      <c r="G39" s="15">
        <v>3</v>
      </c>
      <c r="H39" s="15">
        <v>0</v>
      </c>
      <c r="I39" s="15">
        <v>3</v>
      </c>
      <c r="J39" s="15">
        <v>3</v>
      </c>
      <c r="K39" s="15">
        <v>2</v>
      </c>
      <c r="L39" s="16">
        <v>2</v>
      </c>
      <c r="M39" s="15">
        <v>3</v>
      </c>
      <c r="N39" s="15">
        <v>2</v>
      </c>
      <c r="O39" s="15">
        <v>1</v>
      </c>
      <c r="P39" s="15">
        <v>0</v>
      </c>
      <c r="Q39" s="15">
        <v>0</v>
      </c>
      <c r="R39" s="15">
        <v>0</v>
      </c>
      <c r="S39" s="15">
        <v>0</v>
      </c>
      <c r="T39" s="15">
        <v>0</v>
      </c>
      <c r="U39" s="15">
        <v>0</v>
      </c>
      <c r="V39" s="15">
        <v>0</v>
      </c>
      <c r="W39" s="15">
        <v>0</v>
      </c>
      <c r="X39" s="15">
        <v>0</v>
      </c>
      <c r="Y39" s="15">
        <v>0</v>
      </c>
      <c r="Z39" s="15">
        <v>0</v>
      </c>
      <c r="AA39" s="15">
        <v>0</v>
      </c>
      <c r="AB39" s="15">
        <v>0</v>
      </c>
      <c r="AC39" s="15">
        <v>0</v>
      </c>
      <c r="AD39" s="24">
        <v>6</v>
      </c>
      <c r="AE39" s="22">
        <v>13</v>
      </c>
    </row>
    <row r="40" spans="1:31" x14ac:dyDescent="0.3">
      <c r="A40" s="7">
        <v>38</v>
      </c>
      <c r="B40" s="7">
        <v>1</v>
      </c>
      <c r="C40" s="7">
        <v>2</v>
      </c>
      <c r="D40" s="7">
        <v>1</v>
      </c>
      <c r="E40" s="7">
        <v>3</v>
      </c>
      <c r="F40" s="7">
        <v>2</v>
      </c>
      <c r="G40" s="7">
        <v>2</v>
      </c>
      <c r="H40" s="7">
        <v>0</v>
      </c>
      <c r="I40" s="7">
        <v>0</v>
      </c>
      <c r="J40" s="7">
        <v>5</v>
      </c>
      <c r="K40" s="7">
        <v>4</v>
      </c>
      <c r="L40" s="8">
        <v>2</v>
      </c>
      <c r="M40" s="7">
        <v>4</v>
      </c>
      <c r="N40" s="7">
        <v>2</v>
      </c>
      <c r="O40" s="7">
        <v>0</v>
      </c>
      <c r="P40" s="7">
        <v>0</v>
      </c>
      <c r="Q40" s="7">
        <v>0</v>
      </c>
      <c r="R40" s="7">
        <v>1</v>
      </c>
      <c r="S40" s="7">
        <v>0</v>
      </c>
      <c r="T40" s="7">
        <v>0</v>
      </c>
      <c r="U40" s="7">
        <v>0</v>
      </c>
      <c r="V40" s="7">
        <v>0</v>
      </c>
      <c r="W40" s="7">
        <v>0</v>
      </c>
      <c r="X40" s="7">
        <v>0</v>
      </c>
      <c r="Y40" s="7">
        <v>0</v>
      </c>
      <c r="Z40" s="7">
        <v>0</v>
      </c>
      <c r="AA40" s="7">
        <v>0</v>
      </c>
      <c r="AB40" s="7">
        <v>0</v>
      </c>
      <c r="AC40" s="7">
        <v>0</v>
      </c>
      <c r="AD40" s="24">
        <v>6</v>
      </c>
      <c r="AE40" s="22">
        <v>19</v>
      </c>
    </row>
    <row r="41" spans="1:31" x14ac:dyDescent="0.3">
      <c r="A41" s="7">
        <v>39</v>
      </c>
      <c r="B41" s="7">
        <v>1</v>
      </c>
      <c r="C41" s="7">
        <v>3</v>
      </c>
      <c r="D41" s="7">
        <v>1</v>
      </c>
      <c r="E41" s="7">
        <v>4</v>
      </c>
      <c r="F41" s="7">
        <v>3</v>
      </c>
      <c r="G41" s="7">
        <v>2</v>
      </c>
      <c r="H41" s="7">
        <v>0</v>
      </c>
      <c r="I41" s="7">
        <v>4</v>
      </c>
      <c r="J41" s="7">
        <v>4</v>
      </c>
      <c r="K41" s="7">
        <v>7</v>
      </c>
      <c r="L41" s="8">
        <v>3</v>
      </c>
      <c r="M41" s="7">
        <v>4</v>
      </c>
      <c r="N41" s="7">
        <v>3</v>
      </c>
      <c r="O41" s="7">
        <v>1</v>
      </c>
      <c r="P41" s="7">
        <v>0</v>
      </c>
      <c r="Q41" s="7">
        <v>0</v>
      </c>
      <c r="R41" s="7">
        <v>0</v>
      </c>
      <c r="S41" s="7">
        <v>0</v>
      </c>
      <c r="T41" s="7">
        <v>0</v>
      </c>
      <c r="U41" s="7">
        <v>0</v>
      </c>
      <c r="V41" s="7">
        <v>0</v>
      </c>
      <c r="W41" s="7">
        <v>1</v>
      </c>
      <c r="X41" s="7">
        <v>4</v>
      </c>
      <c r="Y41" s="7">
        <v>5</v>
      </c>
      <c r="Z41" s="7">
        <v>0</v>
      </c>
      <c r="AA41" s="7">
        <v>0</v>
      </c>
      <c r="AB41" s="7">
        <v>0</v>
      </c>
      <c r="AC41" s="7">
        <v>0</v>
      </c>
      <c r="AD41" s="24">
        <v>6</v>
      </c>
      <c r="AE41" s="22">
        <v>19</v>
      </c>
    </row>
    <row r="42" spans="1:31" x14ac:dyDescent="0.3">
      <c r="A42" s="7">
        <v>40</v>
      </c>
      <c r="B42" s="7">
        <v>1</v>
      </c>
      <c r="C42" s="7">
        <v>2</v>
      </c>
      <c r="D42" s="7">
        <v>6</v>
      </c>
      <c r="E42" s="7">
        <v>3</v>
      </c>
      <c r="F42" s="7">
        <v>2</v>
      </c>
      <c r="G42" s="7">
        <v>2</v>
      </c>
      <c r="H42" s="7">
        <v>1</v>
      </c>
      <c r="I42" s="7">
        <v>3</v>
      </c>
      <c r="J42" s="7">
        <v>1</v>
      </c>
      <c r="K42" s="7">
        <v>7</v>
      </c>
      <c r="L42" s="8">
        <v>3</v>
      </c>
      <c r="M42" s="7">
        <v>4</v>
      </c>
      <c r="N42" s="7">
        <v>0</v>
      </c>
      <c r="O42" s="7">
        <v>0</v>
      </c>
      <c r="P42" s="7">
        <v>1</v>
      </c>
      <c r="Q42" s="7">
        <v>0</v>
      </c>
      <c r="R42" s="7">
        <v>0</v>
      </c>
      <c r="S42" s="7">
        <v>0</v>
      </c>
      <c r="T42" s="7">
        <v>1</v>
      </c>
      <c r="U42" s="7">
        <v>0</v>
      </c>
      <c r="V42" s="7">
        <v>0</v>
      </c>
      <c r="W42" s="7">
        <v>1</v>
      </c>
      <c r="X42" s="7">
        <v>2</v>
      </c>
      <c r="Y42" s="7">
        <v>3</v>
      </c>
      <c r="Z42" s="7">
        <v>0</v>
      </c>
      <c r="AA42" s="7">
        <v>0</v>
      </c>
      <c r="AB42" s="7">
        <v>0</v>
      </c>
      <c r="AC42" s="7">
        <v>0</v>
      </c>
      <c r="AD42" s="24">
        <v>6</v>
      </c>
      <c r="AE42" s="22">
        <v>20</v>
      </c>
    </row>
    <row r="43" spans="1:31" s="7" customFormat="1" ht="15" x14ac:dyDescent="0.35">
      <c r="A43" s="7">
        <v>41</v>
      </c>
      <c r="B43" s="7">
        <v>1</v>
      </c>
      <c r="C43" s="7">
        <v>3</v>
      </c>
      <c r="D43" s="7">
        <v>2</v>
      </c>
      <c r="E43" s="7">
        <v>3</v>
      </c>
      <c r="F43" s="7">
        <v>5</v>
      </c>
      <c r="G43" s="13" t="s">
        <v>51</v>
      </c>
      <c r="H43" s="7">
        <v>1</v>
      </c>
      <c r="I43" s="7">
        <v>4</v>
      </c>
      <c r="J43" s="7">
        <v>2</v>
      </c>
      <c r="K43" s="7">
        <v>7</v>
      </c>
      <c r="L43" s="8">
        <v>6</v>
      </c>
      <c r="M43" s="7">
        <v>4</v>
      </c>
      <c r="N43" s="7">
        <v>3</v>
      </c>
      <c r="O43" s="7">
        <v>1</v>
      </c>
      <c r="P43" s="7">
        <v>0</v>
      </c>
      <c r="Q43" s="7">
        <v>0</v>
      </c>
      <c r="R43" s="7">
        <v>0</v>
      </c>
      <c r="S43" s="7">
        <v>1</v>
      </c>
      <c r="T43" s="7">
        <v>0</v>
      </c>
      <c r="U43" s="7">
        <v>0</v>
      </c>
      <c r="V43" s="7">
        <v>0</v>
      </c>
      <c r="W43" s="7">
        <v>1</v>
      </c>
      <c r="X43" s="7">
        <v>3</v>
      </c>
      <c r="Y43" s="7">
        <v>2</v>
      </c>
      <c r="Z43" s="7">
        <v>0</v>
      </c>
      <c r="AA43" s="7">
        <v>0</v>
      </c>
      <c r="AB43" s="7">
        <v>0</v>
      </c>
      <c r="AC43" s="7">
        <v>0</v>
      </c>
      <c r="AD43" s="22">
        <v>6</v>
      </c>
      <c r="AE43" s="22">
        <v>25</v>
      </c>
    </row>
    <row r="44" spans="1:31" s="7" customFormat="1" ht="15" x14ac:dyDescent="0.35">
      <c r="A44" s="7">
        <v>42</v>
      </c>
      <c r="B44" s="7">
        <v>1</v>
      </c>
      <c r="C44" s="7">
        <v>3</v>
      </c>
      <c r="D44" s="7">
        <v>3</v>
      </c>
      <c r="E44" s="7">
        <v>3</v>
      </c>
      <c r="F44" s="7">
        <v>3</v>
      </c>
      <c r="G44" s="7">
        <v>2</v>
      </c>
      <c r="H44" s="7">
        <v>0</v>
      </c>
      <c r="I44" s="7">
        <v>4</v>
      </c>
      <c r="J44" s="7">
        <v>4</v>
      </c>
      <c r="K44" s="7">
        <v>7</v>
      </c>
      <c r="L44" s="8">
        <v>3</v>
      </c>
      <c r="M44" s="7">
        <v>3</v>
      </c>
      <c r="N44" s="13">
        <v>5</v>
      </c>
      <c r="O44" s="7">
        <v>0</v>
      </c>
      <c r="P44" s="7">
        <v>0</v>
      </c>
      <c r="Q44" s="7">
        <v>0</v>
      </c>
      <c r="R44" s="7">
        <v>0</v>
      </c>
      <c r="S44" s="7">
        <v>0</v>
      </c>
      <c r="T44" s="7">
        <v>0</v>
      </c>
      <c r="U44" s="7">
        <v>0</v>
      </c>
      <c r="V44" s="7">
        <v>0</v>
      </c>
      <c r="W44" s="7">
        <v>0</v>
      </c>
      <c r="X44" s="7">
        <v>0</v>
      </c>
      <c r="Y44" s="7">
        <v>0</v>
      </c>
      <c r="Z44" s="7">
        <v>0</v>
      </c>
      <c r="AA44" s="7">
        <v>0</v>
      </c>
      <c r="AB44" s="7">
        <v>0</v>
      </c>
      <c r="AC44" s="7">
        <v>0</v>
      </c>
      <c r="AD44" s="22">
        <v>6</v>
      </c>
      <c r="AE44" s="22">
        <v>18</v>
      </c>
    </row>
    <row r="45" spans="1:31" x14ac:dyDescent="0.3">
      <c r="A45" s="7">
        <v>43</v>
      </c>
      <c r="B45" s="7">
        <v>2</v>
      </c>
      <c r="C45" s="7">
        <v>0</v>
      </c>
      <c r="D45" s="7">
        <v>6</v>
      </c>
      <c r="E45" s="7">
        <v>1</v>
      </c>
      <c r="F45" s="7">
        <v>1</v>
      </c>
      <c r="G45" s="7">
        <v>2</v>
      </c>
      <c r="H45" s="7">
        <v>0</v>
      </c>
      <c r="I45" s="7">
        <v>0</v>
      </c>
      <c r="J45" s="7">
        <v>6</v>
      </c>
      <c r="K45" s="7">
        <v>7</v>
      </c>
      <c r="L45" s="8">
        <v>4</v>
      </c>
      <c r="M45" s="7">
        <v>4</v>
      </c>
      <c r="N45" s="7">
        <v>0</v>
      </c>
      <c r="O45" s="7">
        <v>0</v>
      </c>
      <c r="P45" s="7">
        <v>0</v>
      </c>
      <c r="Q45" s="7">
        <v>0</v>
      </c>
      <c r="R45" s="7">
        <v>0</v>
      </c>
      <c r="S45" s="7">
        <v>0</v>
      </c>
      <c r="T45" s="7">
        <v>0</v>
      </c>
      <c r="U45" s="7">
        <v>0</v>
      </c>
      <c r="V45" s="7">
        <v>0</v>
      </c>
      <c r="W45" s="7">
        <v>0</v>
      </c>
      <c r="X45" s="7">
        <v>0</v>
      </c>
      <c r="Y45" s="7">
        <v>0</v>
      </c>
      <c r="Z45" s="7">
        <v>0</v>
      </c>
      <c r="AA45" s="7">
        <v>1</v>
      </c>
      <c r="AB45" s="7">
        <v>0</v>
      </c>
      <c r="AC45" s="7">
        <v>0</v>
      </c>
      <c r="AD45" s="24">
        <v>6</v>
      </c>
      <c r="AE45" s="22">
        <v>24</v>
      </c>
    </row>
    <row r="46" spans="1:31" x14ac:dyDescent="0.3">
      <c r="A46" s="7">
        <v>44</v>
      </c>
      <c r="B46" s="7">
        <v>2</v>
      </c>
      <c r="C46" s="7">
        <v>2</v>
      </c>
      <c r="D46" s="7">
        <v>13</v>
      </c>
      <c r="E46" s="7">
        <v>2</v>
      </c>
      <c r="F46" s="7">
        <v>4</v>
      </c>
      <c r="G46" s="7">
        <v>2</v>
      </c>
      <c r="H46" s="7">
        <v>0</v>
      </c>
      <c r="I46" s="7">
        <v>2</v>
      </c>
      <c r="J46" s="7">
        <v>2</v>
      </c>
      <c r="K46" s="7">
        <v>7</v>
      </c>
      <c r="L46" s="8">
        <v>2</v>
      </c>
      <c r="M46" s="7">
        <v>4</v>
      </c>
      <c r="N46" s="7">
        <v>0</v>
      </c>
      <c r="O46" s="7">
        <v>0</v>
      </c>
      <c r="P46" s="7">
        <v>0</v>
      </c>
      <c r="Q46" s="7">
        <v>0</v>
      </c>
      <c r="R46" s="7">
        <v>0</v>
      </c>
      <c r="S46" s="7">
        <v>0</v>
      </c>
      <c r="T46" s="7">
        <v>0</v>
      </c>
      <c r="U46" s="7">
        <v>0</v>
      </c>
      <c r="V46" s="7">
        <v>0</v>
      </c>
      <c r="W46" s="7">
        <v>1</v>
      </c>
      <c r="X46" s="7">
        <v>4</v>
      </c>
      <c r="Y46" s="7">
        <v>5</v>
      </c>
      <c r="Z46" s="7">
        <v>0</v>
      </c>
      <c r="AA46" s="7">
        <v>0</v>
      </c>
      <c r="AB46" s="7">
        <v>1</v>
      </c>
      <c r="AC46" s="7">
        <v>0</v>
      </c>
      <c r="AD46" s="24">
        <v>6</v>
      </c>
      <c r="AE46" s="22">
        <v>21</v>
      </c>
    </row>
    <row r="47" spans="1:31" ht="15" x14ac:dyDescent="0.35">
      <c r="A47" s="7">
        <v>45</v>
      </c>
      <c r="B47" s="7">
        <v>2</v>
      </c>
      <c r="C47" s="7">
        <v>3</v>
      </c>
      <c r="D47" s="7">
        <v>2</v>
      </c>
      <c r="E47" s="7">
        <v>5</v>
      </c>
      <c r="F47" s="7">
        <v>4</v>
      </c>
      <c r="G47" s="7">
        <v>2</v>
      </c>
      <c r="H47" s="7">
        <v>0</v>
      </c>
      <c r="I47" s="7">
        <v>0</v>
      </c>
      <c r="J47" s="7">
        <v>6</v>
      </c>
      <c r="K47" s="7">
        <v>7</v>
      </c>
      <c r="L47" s="8">
        <v>3</v>
      </c>
      <c r="M47" s="7">
        <v>4</v>
      </c>
      <c r="N47" s="13">
        <v>5</v>
      </c>
      <c r="O47" s="7">
        <v>0</v>
      </c>
      <c r="P47" s="7">
        <v>0</v>
      </c>
      <c r="Q47" s="7">
        <v>0</v>
      </c>
      <c r="R47" s="7">
        <v>0</v>
      </c>
      <c r="S47" s="7">
        <v>1</v>
      </c>
      <c r="T47" s="7">
        <v>0</v>
      </c>
      <c r="U47" s="7">
        <v>0</v>
      </c>
      <c r="V47" s="7">
        <v>0</v>
      </c>
      <c r="W47" s="7">
        <v>0</v>
      </c>
      <c r="X47" s="7">
        <v>0</v>
      </c>
      <c r="Y47" s="7">
        <v>0</v>
      </c>
      <c r="Z47" s="7">
        <v>0</v>
      </c>
      <c r="AA47" s="7">
        <v>0</v>
      </c>
      <c r="AB47" s="7">
        <v>0</v>
      </c>
      <c r="AC47" s="7">
        <v>0</v>
      </c>
      <c r="AD47" s="24">
        <v>6</v>
      </c>
      <c r="AE47" s="22">
        <v>19</v>
      </c>
    </row>
    <row r="48" spans="1:31" x14ac:dyDescent="0.3">
      <c r="A48" s="7">
        <v>46</v>
      </c>
      <c r="B48" s="7">
        <v>2</v>
      </c>
      <c r="C48" s="7">
        <v>3</v>
      </c>
      <c r="D48" s="7">
        <v>9</v>
      </c>
      <c r="E48" s="7">
        <v>2</v>
      </c>
      <c r="F48" s="7">
        <v>2</v>
      </c>
      <c r="G48" s="7">
        <v>2</v>
      </c>
      <c r="H48" s="7">
        <v>0</v>
      </c>
      <c r="I48" s="7">
        <v>2</v>
      </c>
      <c r="J48" s="7">
        <v>3</v>
      </c>
      <c r="K48" s="7">
        <v>7</v>
      </c>
      <c r="L48" s="8">
        <v>4</v>
      </c>
      <c r="M48" s="7">
        <v>4</v>
      </c>
      <c r="N48" s="7">
        <v>3</v>
      </c>
      <c r="O48" s="7">
        <v>0</v>
      </c>
      <c r="P48" s="7">
        <v>0</v>
      </c>
      <c r="Q48" s="7">
        <v>1</v>
      </c>
      <c r="R48" s="7">
        <v>0</v>
      </c>
      <c r="S48" s="7">
        <v>0</v>
      </c>
      <c r="T48" s="7">
        <v>0</v>
      </c>
      <c r="U48" s="7">
        <v>0</v>
      </c>
      <c r="V48" s="7">
        <v>0</v>
      </c>
      <c r="W48" s="7">
        <v>0</v>
      </c>
      <c r="X48" s="7">
        <v>0</v>
      </c>
      <c r="Y48" s="7">
        <v>0</v>
      </c>
      <c r="Z48" s="7">
        <v>0</v>
      </c>
      <c r="AA48" s="7">
        <v>0</v>
      </c>
      <c r="AB48" s="7">
        <v>0</v>
      </c>
      <c r="AC48" s="7">
        <v>0</v>
      </c>
      <c r="AD48" s="24">
        <v>6</v>
      </c>
      <c r="AE48" s="22">
        <v>20</v>
      </c>
    </row>
    <row r="49" spans="1:31" x14ac:dyDescent="0.3">
      <c r="A49" s="7">
        <v>47</v>
      </c>
      <c r="B49" s="7">
        <v>2</v>
      </c>
      <c r="C49" s="7">
        <v>4</v>
      </c>
      <c r="D49" s="7">
        <v>8</v>
      </c>
      <c r="E49" s="7">
        <v>2</v>
      </c>
      <c r="F49" s="7">
        <v>2</v>
      </c>
      <c r="G49" s="7">
        <v>3</v>
      </c>
      <c r="H49" s="7">
        <v>0</v>
      </c>
      <c r="I49" s="7">
        <v>2</v>
      </c>
      <c r="J49" s="7">
        <v>3</v>
      </c>
      <c r="K49" s="7">
        <v>7</v>
      </c>
      <c r="L49" s="8">
        <v>5</v>
      </c>
      <c r="M49" s="7">
        <v>4</v>
      </c>
      <c r="N49" s="7">
        <v>2</v>
      </c>
      <c r="O49" s="7">
        <v>1</v>
      </c>
      <c r="P49" s="7">
        <v>0</v>
      </c>
      <c r="Q49" s="7">
        <v>0</v>
      </c>
      <c r="R49" s="7">
        <v>0</v>
      </c>
      <c r="S49" s="7">
        <v>0</v>
      </c>
      <c r="T49" s="7">
        <v>0</v>
      </c>
      <c r="U49" s="7">
        <v>0</v>
      </c>
      <c r="V49" s="7">
        <v>0</v>
      </c>
      <c r="W49" s="7">
        <v>0</v>
      </c>
      <c r="X49" s="7">
        <v>0</v>
      </c>
      <c r="Y49" s="7">
        <v>0</v>
      </c>
      <c r="Z49" s="7">
        <v>1</v>
      </c>
      <c r="AA49" s="7">
        <v>0</v>
      </c>
      <c r="AB49" s="7">
        <v>0</v>
      </c>
      <c r="AC49" s="7">
        <v>0</v>
      </c>
      <c r="AD49" s="24">
        <v>6</v>
      </c>
      <c r="AE49" s="22">
        <v>21</v>
      </c>
    </row>
    <row r="50" spans="1:31" s="19" customFormat="1" x14ac:dyDescent="0.3">
      <c r="A50" s="17"/>
      <c r="B50" s="17"/>
      <c r="C50" s="17"/>
      <c r="D50" s="17"/>
      <c r="E50" s="17"/>
      <c r="F50" s="17"/>
      <c r="G50" s="17"/>
      <c r="H50" s="17"/>
      <c r="I50" s="17"/>
      <c r="J50" s="17"/>
      <c r="K50" s="17"/>
      <c r="L50" s="18"/>
      <c r="M50" s="17"/>
      <c r="N50" s="17"/>
      <c r="O50" s="17"/>
      <c r="P50" s="17"/>
      <c r="Q50" s="17"/>
      <c r="R50" s="17"/>
      <c r="S50" s="17"/>
      <c r="T50" s="17"/>
      <c r="U50" s="17"/>
      <c r="V50" s="17"/>
      <c r="W50" s="17"/>
      <c r="X50" s="17"/>
      <c r="Y50" s="17"/>
      <c r="Z50" s="17"/>
      <c r="AA50" s="17"/>
      <c r="AB50" s="17"/>
      <c r="AC50" s="17"/>
      <c r="AD50" s="32"/>
      <c r="AE50" s="33"/>
    </row>
  </sheetData>
  <mergeCells count="2">
    <mergeCell ref="O1:R1"/>
    <mergeCell ref="S1:U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50"/>
  <sheetViews>
    <sheetView workbookViewId="0">
      <selection sqref="A1:A1048576"/>
    </sheetView>
  </sheetViews>
  <sheetFormatPr defaultRowHeight="14.4" x14ac:dyDescent="0.3"/>
  <cols>
    <col min="1" max="1" width="12.5546875" style="14" customWidth="1"/>
    <col min="2" max="2" width="12.88671875" style="14" customWidth="1"/>
    <col min="3" max="3" width="24.77734375" style="14" customWidth="1"/>
    <col min="4" max="4" width="6.44140625" style="14" customWidth="1"/>
    <col min="5" max="5" width="10.6640625" style="14" customWidth="1"/>
    <col min="6" max="6" width="7.6640625" style="14" customWidth="1"/>
    <col min="7" max="7" width="23.88671875" style="7" customWidth="1"/>
    <col min="8" max="8" width="12.5546875" style="14" customWidth="1"/>
    <col min="9" max="9" width="11" style="14" customWidth="1"/>
    <col min="10" max="10" width="34.88671875" style="7" customWidth="1"/>
    <col min="11" max="11" width="35.33203125" style="7" customWidth="1"/>
    <col min="12" max="12" width="41" style="7" customWidth="1"/>
    <col min="13" max="13" width="33.5546875" style="7" customWidth="1"/>
    <col min="14" max="14" width="29.44140625" style="7" customWidth="1"/>
    <col min="15" max="15" width="19.109375" style="7" customWidth="1"/>
    <col min="16" max="16" width="23.109375" style="7" customWidth="1"/>
    <col min="17" max="17" width="33.6640625" style="7" customWidth="1"/>
    <col min="18" max="18" width="20.109375" style="14" customWidth="1"/>
    <col min="19" max="19" width="18.33203125" style="7" customWidth="1"/>
    <col min="20" max="20" width="40.44140625" style="7" customWidth="1"/>
    <col min="21" max="23" width="14" style="7" customWidth="1"/>
    <col min="24" max="24" width="33.5546875" style="14" customWidth="1"/>
    <col min="25" max="25" width="12" style="7" customWidth="1"/>
    <col min="26" max="27" width="29.33203125" style="14" customWidth="1"/>
    <col min="28" max="28" width="9.77734375" style="28" customWidth="1"/>
    <col min="29" max="29" width="58.6640625" style="26" customWidth="1"/>
    <col min="30" max="255" width="8.88671875" style="27"/>
    <col min="256" max="256" width="13.21875" style="27" customWidth="1"/>
    <col min="257" max="257" width="12.5546875" style="27" customWidth="1"/>
    <col min="258" max="258" width="12.88671875" style="27" customWidth="1"/>
    <col min="259" max="259" width="24.77734375" style="27" customWidth="1"/>
    <col min="260" max="260" width="6.44140625" style="27" customWidth="1"/>
    <col min="261" max="261" width="10.6640625" style="27" customWidth="1"/>
    <col min="262" max="262" width="7.6640625" style="27" customWidth="1"/>
    <col min="263" max="263" width="23.88671875" style="27" customWidth="1"/>
    <col min="264" max="264" width="12.5546875" style="27" customWidth="1"/>
    <col min="265" max="265" width="11" style="27" customWidth="1"/>
    <col min="266" max="266" width="34.88671875" style="27" customWidth="1"/>
    <col min="267" max="267" width="35.33203125" style="27" customWidth="1"/>
    <col min="268" max="268" width="41" style="27" customWidth="1"/>
    <col min="269" max="269" width="33.5546875" style="27" customWidth="1"/>
    <col min="270" max="270" width="29.44140625" style="27" customWidth="1"/>
    <col min="271" max="271" width="19.109375" style="27" customWidth="1"/>
    <col min="272" max="272" width="23.109375" style="27" customWidth="1"/>
    <col min="273" max="273" width="33.6640625" style="27" customWidth="1"/>
    <col min="274" max="274" width="20.109375" style="27" customWidth="1"/>
    <col min="275" max="275" width="18.33203125" style="27" customWidth="1"/>
    <col min="276" max="276" width="40.44140625" style="27" customWidth="1"/>
    <col min="277" max="279" width="14" style="27" customWidth="1"/>
    <col min="280" max="280" width="33.5546875" style="27" customWidth="1"/>
    <col min="281" max="281" width="12" style="27" customWidth="1"/>
    <col min="282" max="283" width="29.33203125" style="27" customWidth="1"/>
    <col min="284" max="284" width="9.77734375" style="27" customWidth="1"/>
    <col min="285" max="285" width="58.6640625" style="27" customWidth="1"/>
    <col min="286" max="511" width="8.88671875" style="27"/>
    <col min="512" max="512" width="13.21875" style="27" customWidth="1"/>
    <col min="513" max="513" width="12.5546875" style="27" customWidth="1"/>
    <col min="514" max="514" width="12.88671875" style="27" customWidth="1"/>
    <col min="515" max="515" width="24.77734375" style="27" customWidth="1"/>
    <col min="516" max="516" width="6.44140625" style="27" customWidth="1"/>
    <col min="517" max="517" width="10.6640625" style="27" customWidth="1"/>
    <col min="518" max="518" width="7.6640625" style="27" customWidth="1"/>
    <col min="519" max="519" width="23.88671875" style="27" customWidth="1"/>
    <col min="520" max="520" width="12.5546875" style="27" customWidth="1"/>
    <col min="521" max="521" width="11" style="27" customWidth="1"/>
    <col min="522" max="522" width="34.88671875" style="27" customWidth="1"/>
    <col min="523" max="523" width="35.33203125" style="27" customWidth="1"/>
    <col min="524" max="524" width="41" style="27" customWidth="1"/>
    <col min="525" max="525" width="33.5546875" style="27" customWidth="1"/>
    <col min="526" max="526" width="29.44140625" style="27" customWidth="1"/>
    <col min="527" max="527" width="19.109375" style="27" customWidth="1"/>
    <col min="528" max="528" width="23.109375" style="27" customWidth="1"/>
    <col min="529" max="529" width="33.6640625" style="27" customWidth="1"/>
    <col min="530" max="530" width="20.109375" style="27" customWidth="1"/>
    <col min="531" max="531" width="18.33203125" style="27" customWidth="1"/>
    <col min="532" max="532" width="40.44140625" style="27" customWidth="1"/>
    <col min="533" max="535" width="14" style="27" customWidth="1"/>
    <col min="536" max="536" width="33.5546875" style="27" customWidth="1"/>
    <col min="537" max="537" width="12" style="27" customWidth="1"/>
    <col min="538" max="539" width="29.33203125" style="27" customWidth="1"/>
    <col min="540" max="540" width="9.77734375" style="27" customWidth="1"/>
    <col min="541" max="541" width="58.6640625" style="27" customWidth="1"/>
    <col min="542" max="767" width="8.88671875" style="27"/>
    <col min="768" max="768" width="13.21875" style="27" customWidth="1"/>
    <col min="769" max="769" width="12.5546875" style="27" customWidth="1"/>
    <col min="770" max="770" width="12.88671875" style="27" customWidth="1"/>
    <col min="771" max="771" width="24.77734375" style="27" customWidth="1"/>
    <col min="772" max="772" width="6.44140625" style="27" customWidth="1"/>
    <col min="773" max="773" width="10.6640625" style="27" customWidth="1"/>
    <col min="774" max="774" width="7.6640625" style="27" customWidth="1"/>
    <col min="775" max="775" width="23.88671875" style="27" customWidth="1"/>
    <col min="776" max="776" width="12.5546875" style="27" customWidth="1"/>
    <col min="777" max="777" width="11" style="27" customWidth="1"/>
    <col min="778" max="778" width="34.88671875" style="27" customWidth="1"/>
    <col min="779" max="779" width="35.33203125" style="27" customWidth="1"/>
    <col min="780" max="780" width="41" style="27" customWidth="1"/>
    <col min="781" max="781" width="33.5546875" style="27" customWidth="1"/>
    <col min="782" max="782" width="29.44140625" style="27" customWidth="1"/>
    <col min="783" max="783" width="19.109375" style="27" customWidth="1"/>
    <col min="784" max="784" width="23.109375" style="27" customWidth="1"/>
    <col min="785" max="785" width="33.6640625" style="27" customWidth="1"/>
    <col min="786" max="786" width="20.109375" style="27" customWidth="1"/>
    <col min="787" max="787" width="18.33203125" style="27" customWidth="1"/>
    <col min="788" max="788" width="40.44140625" style="27" customWidth="1"/>
    <col min="789" max="791" width="14" style="27" customWidth="1"/>
    <col min="792" max="792" width="33.5546875" style="27" customWidth="1"/>
    <col min="793" max="793" width="12" style="27" customWidth="1"/>
    <col min="794" max="795" width="29.33203125" style="27" customWidth="1"/>
    <col min="796" max="796" width="9.77734375" style="27" customWidth="1"/>
    <col min="797" max="797" width="58.6640625" style="27" customWidth="1"/>
    <col min="798" max="1023" width="8.88671875" style="27"/>
    <col min="1024" max="1024" width="13.21875" style="27" customWidth="1"/>
    <col min="1025" max="1025" width="12.5546875" style="27" customWidth="1"/>
    <col min="1026" max="1026" width="12.88671875" style="27" customWidth="1"/>
    <col min="1027" max="1027" width="24.77734375" style="27" customWidth="1"/>
    <col min="1028" max="1028" width="6.44140625" style="27" customWidth="1"/>
    <col min="1029" max="1029" width="10.6640625" style="27" customWidth="1"/>
    <col min="1030" max="1030" width="7.6640625" style="27" customWidth="1"/>
    <col min="1031" max="1031" width="23.88671875" style="27" customWidth="1"/>
    <col min="1032" max="1032" width="12.5546875" style="27" customWidth="1"/>
    <col min="1033" max="1033" width="11" style="27" customWidth="1"/>
    <col min="1034" max="1034" width="34.88671875" style="27" customWidth="1"/>
    <col min="1035" max="1035" width="35.33203125" style="27" customWidth="1"/>
    <col min="1036" max="1036" width="41" style="27" customWidth="1"/>
    <col min="1037" max="1037" width="33.5546875" style="27" customWidth="1"/>
    <col min="1038" max="1038" width="29.44140625" style="27" customWidth="1"/>
    <col min="1039" max="1039" width="19.109375" style="27" customWidth="1"/>
    <col min="1040" max="1040" width="23.109375" style="27" customWidth="1"/>
    <col min="1041" max="1041" width="33.6640625" style="27" customWidth="1"/>
    <col min="1042" max="1042" width="20.109375" style="27" customWidth="1"/>
    <col min="1043" max="1043" width="18.33203125" style="27" customWidth="1"/>
    <col min="1044" max="1044" width="40.44140625" style="27" customWidth="1"/>
    <col min="1045" max="1047" width="14" style="27" customWidth="1"/>
    <col min="1048" max="1048" width="33.5546875" style="27" customWidth="1"/>
    <col min="1049" max="1049" width="12" style="27" customWidth="1"/>
    <col min="1050" max="1051" width="29.33203125" style="27" customWidth="1"/>
    <col min="1052" max="1052" width="9.77734375" style="27" customWidth="1"/>
    <col min="1053" max="1053" width="58.6640625" style="27" customWidth="1"/>
    <col min="1054" max="1279" width="8.88671875" style="27"/>
    <col min="1280" max="1280" width="13.21875" style="27" customWidth="1"/>
    <col min="1281" max="1281" width="12.5546875" style="27" customWidth="1"/>
    <col min="1282" max="1282" width="12.88671875" style="27" customWidth="1"/>
    <col min="1283" max="1283" width="24.77734375" style="27" customWidth="1"/>
    <col min="1284" max="1284" width="6.44140625" style="27" customWidth="1"/>
    <col min="1285" max="1285" width="10.6640625" style="27" customWidth="1"/>
    <col min="1286" max="1286" width="7.6640625" style="27" customWidth="1"/>
    <col min="1287" max="1287" width="23.88671875" style="27" customWidth="1"/>
    <col min="1288" max="1288" width="12.5546875" style="27" customWidth="1"/>
    <col min="1289" max="1289" width="11" style="27" customWidth="1"/>
    <col min="1290" max="1290" width="34.88671875" style="27" customWidth="1"/>
    <col min="1291" max="1291" width="35.33203125" style="27" customWidth="1"/>
    <col min="1292" max="1292" width="41" style="27" customWidth="1"/>
    <col min="1293" max="1293" width="33.5546875" style="27" customWidth="1"/>
    <col min="1294" max="1294" width="29.44140625" style="27" customWidth="1"/>
    <col min="1295" max="1295" width="19.109375" style="27" customWidth="1"/>
    <col min="1296" max="1296" width="23.109375" style="27" customWidth="1"/>
    <col min="1297" max="1297" width="33.6640625" style="27" customWidth="1"/>
    <col min="1298" max="1298" width="20.109375" style="27" customWidth="1"/>
    <col min="1299" max="1299" width="18.33203125" style="27" customWidth="1"/>
    <col min="1300" max="1300" width="40.44140625" style="27" customWidth="1"/>
    <col min="1301" max="1303" width="14" style="27" customWidth="1"/>
    <col min="1304" max="1304" width="33.5546875" style="27" customWidth="1"/>
    <col min="1305" max="1305" width="12" style="27" customWidth="1"/>
    <col min="1306" max="1307" width="29.33203125" style="27" customWidth="1"/>
    <col min="1308" max="1308" width="9.77734375" style="27" customWidth="1"/>
    <col min="1309" max="1309" width="58.6640625" style="27" customWidth="1"/>
    <col min="1310" max="1535" width="8.88671875" style="27"/>
    <col min="1536" max="1536" width="13.21875" style="27" customWidth="1"/>
    <col min="1537" max="1537" width="12.5546875" style="27" customWidth="1"/>
    <col min="1538" max="1538" width="12.88671875" style="27" customWidth="1"/>
    <col min="1539" max="1539" width="24.77734375" style="27" customWidth="1"/>
    <col min="1540" max="1540" width="6.44140625" style="27" customWidth="1"/>
    <col min="1541" max="1541" width="10.6640625" style="27" customWidth="1"/>
    <col min="1542" max="1542" width="7.6640625" style="27" customWidth="1"/>
    <col min="1543" max="1543" width="23.88671875" style="27" customWidth="1"/>
    <col min="1544" max="1544" width="12.5546875" style="27" customWidth="1"/>
    <col min="1545" max="1545" width="11" style="27" customWidth="1"/>
    <col min="1546" max="1546" width="34.88671875" style="27" customWidth="1"/>
    <col min="1547" max="1547" width="35.33203125" style="27" customWidth="1"/>
    <col min="1548" max="1548" width="41" style="27" customWidth="1"/>
    <col min="1549" max="1549" width="33.5546875" style="27" customWidth="1"/>
    <col min="1550" max="1550" width="29.44140625" style="27" customWidth="1"/>
    <col min="1551" max="1551" width="19.109375" style="27" customWidth="1"/>
    <col min="1552" max="1552" width="23.109375" style="27" customWidth="1"/>
    <col min="1553" max="1553" width="33.6640625" style="27" customWidth="1"/>
    <col min="1554" max="1554" width="20.109375" style="27" customWidth="1"/>
    <col min="1555" max="1555" width="18.33203125" style="27" customWidth="1"/>
    <col min="1556" max="1556" width="40.44140625" style="27" customWidth="1"/>
    <col min="1557" max="1559" width="14" style="27" customWidth="1"/>
    <col min="1560" max="1560" width="33.5546875" style="27" customWidth="1"/>
    <col min="1561" max="1561" width="12" style="27" customWidth="1"/>
    <col min="1562" max="1563" width="29.33203125" style="27" customWidth="1"/>
    <col min="1564" max="1564" width="9.77734375" style="27" customWidth="1"/>
    <col min="1565" max="1565" width="58.6640625" style="27" customWidth="1"/>
    <col min="1566" max="1791" width="8.88671875" style="27"/>
    <col min="1792" max="1792" width="13.21875" style="27" customWidth="1"/>
    <col min="1793" max="1793" width="12.5546875" style="27" customWidth="1"/>
    <col min="1794" max="1794" width="12.88671875" style="27" customWidth="1"/>
    <col min="1795" max="1795" width="24.77734375" style="27" customWidth="1"/>
    <col min="1796" max="1796" width="6.44140625" style="27" customWidth="1"/>
    <col min="1797" max="1797" width="10.6640625" style="27" customWidth="1"/>
    <col min="1798" max="1798" width="7.6640625" style="27" customWidth="1"/>
    <col min="1799" max="1799" width="23.88671875" style="27" customWidth="1"/>
    <col min="1800" max="1800" width="12.5546875" style="27" customWidth="1"/>
    <col min="1801" max="1801" width="11" style="27" customWidth="1"/>
    <col min="1802" max="1802" width="34.88671875" style="27" customWidth="1"/>
    <col min="1803" max="1803" width="35.33203125" style="27" customWidth="1"/>
    <col min="1804" max="1804" width="41" style="27" customWidth="1"/>
    <col min="1805" max="1805" width="33.5546875" style="27" customWidth="1"/>
    <col min="1806" max="1806" width="29.44140625" style="27" customWidth="1"/>
    <col min="1807" max="1807" width="19.109375" style="27" customWidth="1"/>
    <col min="1808" max="1808" width="23.109375" style="27" customWidth="1"/>
    <col min="1809" max="1809" width="33.6640625" style="27" customWidth="1"/>
    <col min="1810" max="1810" width="20.109375" style="27" customWidth="1"/>
    <col min="1811" max="1811" width="18.33203125" style="27" customWidth="1"/>
    <col min="1812" max="1812" width="40.44140625" style="27" customWidth="1"/>
    <col min="1813" max="1815" width="14" style="27" customWidth="1"/>
    <col min="1816" max="1816" width="33.5546875" style="27" customWidth="1"/>
    <col min="1817" max="1817" width="12" style="27" customWidth="1"/>
    <col min="1818" max="1819" width="29.33203125" style="27" customWidth="1"/>
    <col min="1820" max="1820" width="9.77734375" style="27" customWidth="1"/>
    <col min="1821" max="1821" width="58.6640625" style="27" customWidth="1"/>
    <col min="1822" max="2047" width="8.88671875" style="27"/>
    <col min="2048" max="2048" width="13.21875" style="27" customWidth="1"/>
    <col min="2049" max="2049" width="12.5546875" style="27" customWidth="1"/>
    <col min="2050" max="2050" width="12.88671875" style="27" customWidth="1"/>
    <col min="2051" max="2051" width="24.77734375" style="27" customWidth="1"/>
    <col min="2052" max="2052" width="6.44140625" style="27" customWidth="1"/>
    <col min="2053" max="2053" width="10.6640625" style="27" customWidth="1"/>
    <col min="2054" max="2054" width="7.6640625" style="27" customWidth="1"/>
    <col min="2055" max="2055" width="23.88671875" style="27" customWidth="1"/>
    <col min="2056" max="2056" width="12.5546875" style="27" customWidth="1"/>
    <col min="2057" max="2057" width="11" style="27" customWidth="1"/>
    <col min="2058" max="2058" width="34.88671875" style="27" customWidth="1"/>
    <col min="2059" max="2059" width="35.33203125" style="27" customWidth="1"/>
    <col min="2060" max="2060" width="41" style="27" customWidth="1"/>
    <col min="2061" max="2061" width="33.5546875" style="27" customWidth="1"/>
    <col min="2062" max="2062" width="29.44140625" style="27" customWidth="1"/>
    <col min="2063" max="2063" width="19.109375" style="27" customWidth="1"/>
    <col min="2064" max="2064" width="23.109375" style="27" customWidth="1"/>
    <col min="2065" max="2065" width="33.6640625" style="27" customWidth="1"/>
    <col min="2066" max="2066" width="20.109375" style="27" customWidth="1"/>
    <col min="2067" max="2067" width="18.33203125" style="27" customWidth="1"/>
    <col min="2068" max="2068" width="40.44140625" style="27" customWidth="1"/>
    <col min="2069" max="2071" width="14" style="27" customWidth="1"/>
    <col min="2072" max="2072" width="33.5546875" style="27" customWidth="1"/>
    <col min="2073" max="2073" width="12" style="27" customWidth="1"/>
    <col min="2074" max="2075" width="29.33203125" style="27" customWidth="1"/>
    <col min="2076" max="2076" width="9.77734375" style="27" customWidth="1"/>
    <col min="2077" max="2077" width="58.6640625" style="27" customWidth="1"/>
    <col min="2078" max="2303" width="8.88671875" style="27"/>
    <col min="2304" max="2304" width="13.21875" style="27" customWidth="1"/>
    <col min="2305" max="2305" width="12.5546875" style="27" customWidth="1"/>
    <col min="2306" max="2306" width="12.88671875" style="27" customWidth="1"/>
    <col min="2307" max="2307" width="24.77734375" style="27" customWidth="1"/>
    <col min="2308" max="2308" width="6.44140625" style="27" customWidth="1"/>
    <col min="2309" max="2309" width="10.6640625" style="27" customWidth="1"/>
    <col min="2310" max="2310" width="7.6640625" style="27" customWidth="1"/>
    <col min="2311" max="2311" width="23.88671875" style="27" customWidth="1"/>
    <col min="2312" max="2312" width="12.5546875" style="27" customWidth="1"/>
    <col min="2313" max="2313" width="11" style="27" customWidth="1"/>
    <col min="2314" max="2314" width="34.88671875" style="27" customWidth="1"/>
    <col min="2315" max="2315" width="35.33203125" style="27" customWidth="1"/>
    <col min="2316" max="2316" width="41" style="27" customWidth="1"/>
    <col min="2317" max="2317" width="33.5546875" style="27" customWidth="1"/>
    <col min="2318" max="2318" width="29.44140625" style="27" customWidth="1"/>
    <col min="2319" max="2319" width="19.109375" style="27" customWidth="1"/>
    <col min="2320" max="2320" width="23.109375" style="27" customWidth="1"/>
    <col min="2321" max="2321" width="33.6640625" style="27" customWidth="1"/>
    <col min="2322" max="2322" width="20.109375" style="27" customWidth="1"/>
    <col min="2323" max="2323" width="18.33203125" style="27" customWidth="1"/>
    <col min="2324" max="2324" width="40.44140625" style="27" customWidth="1"/>
    <col min="2325" max="2327" width="14" style="27" customWidth="1"/>
    <col min="2328" max="2328" width="33.5546875" style="27" customWidth="1"/>
    <col min="2329" max="2329" width="12" style="27" customWidth="1"/>
    <col min="2330" max="2331" width="29.33203125" style="27" customWidth="1"/>
    <col min="2332" max="2332" width="9.77734375" style="27" customWidth="1"/>
    <col min="2333" max="2333" width="58.6640625" style="27" customWidth="1"/>
    <col min="2334" max="2559" width="8.88671875" style="27"/>
    <col min="2560" max="2560" width="13.21875" style="27" customWidth="1"/>
    <col min="2561" max="2561" width="12.5546875" style="27" customWidth="1"/>
    <col min="2562" max="2562" width="12.88671875" style="27" customWidth="1"/>
    <col min="2563" max="2563" width="24.77734375" style="27" customWidth="1"/>
    <col min="2564" max="2564" width="6.44140625" style="27" customWidth="1"/>
    <col min="2565" max="2565" width="10.6640625" style="27" customWidth="1"/>
    <col min="2566" max="2566" width="7.6640625" style="27" customWidth="1"/>
    <col min="2567" max="2567" width="23.88671875" style="27" customWidth="1"/>
    <col min="2568" max="2568" width="12.5546875" style="27" customWidth="1"/>
    <col min="2569" max="2569" width="11" style="27" customWidth="1"/>
    <col min="2570" max="2570" width="34.88671875" style="27" customWidth="1"/>
    <col min="2571" max="2571" width="35.33203125" style="27" customWidth="1"/>
    <col min="2572" max="2572" width="41" style="27" customWidth="1"/>
    <col min="2573" max="2573" width="33.5546875" style="27" customWidth="1"/>
    <col min="2574" max="2574" width="29.44140625" style="27" customWidth="1"/>
    <col min="2575" max="2575" width="19.109375" style="27" customWidth="1"/>
    <col min="2576" max="2576" width="23.109375" style="27" customWidth="1"/>
    <col min="2577" max="2577" width="33.6640625" style="27" customWidth="1"/>
    <col min="2578" max="2578" width="20.109375" style="27" customWidth="1"/>
    <col min="2579" max="2579" width="18.33203125" style="27" customWidth="1"/>
    <col min="2580" max="2580" width="40.44140625" style="27" customWidth="1"/>
    <col min="2581" max="2583" width="14" style="27" customWidth="1"/>
    <col min="2584" max="2584" width="33.5546875" style="27" customWidth="1"/>
    <col min="2585" max="2585" width="12" style="27" customWidth="1"/>
    <col min="2586" max="2587" width="29.33203125" style="27" customWidth="1"/>
    <col min="2588" max="2588" width="9.77734375" style="27" customWidth="1"/>
    <col min="2589" max="2589" width="58.6640625" style="27" customWidth="1"/>
    <col min="2590" max="2815" width="8.88671875" style="27"/>
    <col min="2816" max="2816" width="13.21875" style="27" customWidth="1"/>
    <col min="2817" max="2817" width="12.5546875" style="27" customWidth="1"/>
    <col min="2818" max="2818" width="12.88671875" style="27" customWidth="1"/>
    <col min="2819" max="2819" width="24.77734375" style="27" customWidth="1"/>
    <col min="2820" max="2820" width="6.44140625" style="27" customWidth="1"/>
    <col min="2821" max="2821" width="10.6640625" style="27" customWidth="1"/>
    <col min="2822" max="2822" width="7.6640625" style="27" customWidth="1"/>
    <col min="2823" max="2823" width="23.88671875" style="27" customWidth="1"/>
    <col min="2824" max="2824" width="12.5546875" style="27" customWidth="1"/>
    <col min="2825" max="2825" width="11" style="27" customWidth="1"/>
    <col min="2826" max="2826" width="34.88671875" style="27" customWidth="1"/>
    <col min="2827" max="2827" width="35.33203125" style="27" customWidth="1"/>
    <col min="2828" max="2828" width="41" style="27" customWidth="1"/>
    <col min="2829" max="2829" width="33.5546875" style="27" customWidth="1"/>
    <col min="2830" max="2830" width="29.44140625" style="27" customWidth="1"/>
    <col min="2831" max="2831" width="19.109375" style="27" customWidth="1"/>
    <col min="2832" max="2832" width="23.109375" style="27" customWidth="1"/>
    <col min="2833" max="2833" width="33.6640625" style="27" customWidth="1"/>
    <col min="2834" max="2834" width="20.109375" style="27" customWidth="1"/>
    <col min="2835" max="2835" width="18.33203125" style="27" customWidth="1"/>
    <col min="2836" max="2836" width="40.44140625" style="27" customWidth="1"/>
    <col min="2837" max="2839" width="14" style="27" customWidth="1"/>
    <col min="2840" max="2840" width="33.5546875" style="27" customWidth="1"/>
    <col min="2841" max="2841" width="12" style="27" customWidth="1"/>
    <col min="2842" max="2843" width="29.33203125" style="27" customWidth="1"/>
    <col min="2844" max="2844" width="9.77734375" style="27" customWidth="1"/>
    <col min="2845" max="2845" width="58.6640625" style="27" customWidth="1"/>
    <col min="2846" max="3071" width="8.88671875" style="27"/>
    <col min="3072" max="3072" width="13.21875" style="27" customWidth="1"/>
    <col min="3073" max="3073" width="12.5546875" style="27" customWidth="1"/>
    <col min="3074" max="3074" width="12.88671875" style="27" customWidth="1"/>
    <col min="3075" max="3075" width="24.77734375" style="27" customWidth="1"/>
    <col min="3076" max="3076" width="6.44140625" style="27" customWidth="1"/>
    <col min="3077" max="3077" width="10.6640625" style="27" customWidth="1"/>
    <col min="3078" max="3078" width="7.6640625" style="27" customWidth="1"/>
    <col min="3079" max="3079" width="23.88671875" style="27" customWidth="1"/>
    <col min="3080" max="3080" width="12.5546875" style="27" customWidth="1"/>
    <col min="3081" max="3081" width="11" style="27" customWidth="1"/>
    <col min="3082" max="3082" width="34.88671875" style="27" customWidth="1"/>
    <col min="3083" max="3083" width="35.33203125" style="27" customWidth="1"/>
    <col min="3084" max="3084" width="41" style="27" customWidth="1"/>
    <col min="3085" max="3085" width="33.5546875" style="27" customWidth="1"/>
    <col min="3086" max="3086" width="29.44140625" style="27" customWidth="1"/>
    <col min="3087" max="3087" width="19.109375" style="27" customWidth="1"/>
    <col min="3088" max="3088" width="23.109375" style="27" customWidth="1"/>
    <col min="3089" max="3089" width="33.6640625" style="27" customWidth="1"/>
    <col min="3090" max="3090" width="20.109375" style="27" customWidth="1"/>
    <col min="3091" max="3091" width="18.33203125" style="27" customWidth="1"/>
    <col min="3092" max="3092" width="40.44140625" style="27" customWidth="1"/>
    <col min="3093" max="3095" width="14" style="27" customWidth="1"/>
    <col min="3096" max="3096" width="33.5546875" style="27" customWidth="1"/>
    <col min="3097" max="3097" width="12" style="27" customWidth="1"/>
    <col min="3098" max="3099" width="29.33203125" style="27" customWidth="1"/>
    <col min="3100" max="3100" width="9.77734375" style="27" customWidth="1"/>
    <col min="3101" max="3101" width="58.6640625" style="27" customWidth="1"/>
    <col min="3102" max="3327" width="8.88671875" style="27"/>
    <col min="3328" max="3328" width="13.21875" style="27" customWidth="1"/>
    <col min="3329" max="3329" width="12.5546875" style="27" customWidth="1"/>
    <col min="3330" max="3330" width="12.88671875" style="27" customWidth="1"/>
    <col min="3331" max="3331" width="24.77734375" style="27" customWidth="1"/>
    <col min="3332" max="3332" width="6.44140625" style="27" customWidth="1"/>
    <col min="3333" max="3333" width="10.6640625" style="27" customWidth="1"/>
    <col min="3334" max="3334" width="7.6640625" style="27" customWidth="1"/>
    <col min="3335" max="3335" width="23.88671875" style="27" customWidth="1"/>
    <col min="3336" max="3336" width="12.5546875" style="27" customWidth="1"/>
    <col min="3337" max="3337" width="11" style="27" customWidth="1"/>
    <col min="3338" max="3338" width="34.88671875" style="27" customWidth="1"/>
    <col min="3339" max="3339" width="35.33203125" style="27" customWidth="1"/>
    <col min="3340" max="3340" width="41" style="27" customWidth="1"/>
    <col min="3341" max="3341" width="33.5546875" style="27" customWidth="1"/>
    <col min="3342" max="3342" width="29.44140625" style="27" customWidth="1"/>
    <col min="3343" max="3343" width="19.109375" style="27" customWidth="1"/>
    <col min="3344" max="3344" width="23.109375" style="27" customWidth="1"/>
    <col min="3345" max="3345" width="33.6640625" style="27" customWidth="1"/>
    <col min="3346" max="3346" width="20.109375" style="27" customWidth="1"/>
    <col min="3347" max="3347" width="18.33203125" style="27" customWidth="1"/>
    <col min="3348" max="3348" width="40.44140625" style="27" customWidth="1"/>
    <col min="3349" max="3351" width="14" style="27" customWidth="1"/>
    <col min="3352" max="3352" width="33.5546875" style="27" customWidth="1"/>
    <col min="3353" max="3353" width="12" style="27" customWidth="1"/>
    <col min="3354" max="3355" width="29.33203125" style="27" customWidth="1"/>
    <col min="3356" max="3356" width="9.77734375" style="27" customWidth="1"/>
    <col min="3357" max="3357" width="58.6640625" style="27" customWidth="1"/>
    <col min="3358" max="3583" width="8.88671875" style="27"/>
    <col min="3584" max="3584" width="13.21875" style="27" customWidth="1"/>
    <col min="3585" max="3585" width="12.5546875" style="27" customWidth="1"/>
    <col min="3586" max="3586" width="12.88671875" style="27" customWidth="1"/>
    <col min="3587" max="3587" width="24.77734375" style="27" customWidth="1"/>
    <col min="3588" max="3588" width="6.44140625" style="27" customWidth="1"/>
    <col min="3589" max="3589" width="10.6640625" style="27" customWidth="1"/>
    <col min="3590" max="3590" width="7.6640625" style="27" customWidth="1"/>
    <col min="3591" max="3591" width="23.88671875" style="27" customWidth="1"/>
    <col min="3592" max="3592" width="12.5546875" style="27" customWidth="1"/>
    <col min="3593" max="3593" width="11" style="27" customWidth="1"/>
    <col min="3594" max="3594" width="34.88671875" style="27" customWidth="1"/>
    <col min="3595" max="3595" width="35.33203125" style="27" customWidth="1"/>
    <col min="3596" max="3596" width="41" style="27" customWidth="1"/>
    <col min="3597" max="3597" width="33.5546875" style="27" customWidth="1"/>
    <col min="3598" max="3598" width="29.44140625" style="27" customWidth="1"/>
    <col min="3599" max="3599" width="19.109375" style="27" customWidth="1"/>
    <col min="3600" max="3600" width="23.109375" style="27" customWidth="1"/>
    <col min="3601" max="3601" width="33.6640625" style="27" customWidth="1"/>
    <col min="3602" max="3602" width="20.109375" style="27" customWidth="1"/>
    <col min="3603" max="3603" width="18.33203125" style="27" customWidth="1"/>
    <col min="3604" max="3604" width="40.44140625" style="27" customWidth="1"/>
    <col min="3605" max="3607" width="14" style="27" customWidth="1"/>
    <col min="3608" max="3608" width="33.5546875" style="27" customWidth="1"/>
    <col min="3609" max="3609" width="12" style="27" customWidth="1"/>
    <col min="3610" max="3611" width="29.33203125" style="27" customWidth="1"/>
    <col min="3612" max="3612" width="9.77734375" style="27" customWidth="1"/>
    <col min="3613" max="3613" width="58.6640625" style="27" customWidth="1"/>
    <col min="3614" max="3839" width="8.88671875" style="27"/>
    <col min="3840" max="3840" width="13.21875" style="27" customWidth="1"/>
    <col min="3841" max="3841" width="12.5546875" style="27" customWidth="1"/>
    <col min="3842" max="3842" width="12.88671875" style="27" customWidth="1"/>
    <col min="3843" max="3843" width="24.77734375" style="27" customWidth="1"/>
    <col min="3844" max="3844" width="6.44140625" style="27" customWidth="1"/>
    <col min="3845" max="3845" width="10.6640625" style="27" customWidth="1"/>
    <col min="3846" max="3846" width="7.6640625" style="27" customWidth="1"/>
    <col min="3847" max="3847" width="23.88671875" style="27" customWidth="1"/>
    <col min="3848" max="3848" width="12.5546875" style="27" customWidth="1"/>
    <col min="3849" max="3849" width="11" style="27" customWidth="1"/>
    <col min="3850" max="3850" width="34.88671875" style="27" customWidth="1"/>
    <col min="3851" max="3851" width="35.33203125" style="27" customWidth="1"/>
    <col min="3852" max="3852" width="41" style="27" customWidth="1"/>
    <col min="3853" max="3853" width="33.5546875" style="27" customWidth="1"/>
    <col min="3854" max="3854" width="29.44140625" style="27" customWidth="1"/>
    <col min="3855" max="3855" width="19.109375" style="27" customWidth="1"/>
    <col min="3856" max="3856" width="23.109375" style="27" customWidth="1"/>
    <col min="3857" max="3857" width="33.6640625" style="27" customWidth="1"/>
    <col min="3858" max="3858" width="20.109375" style="27" customWidth="1"/>
    <col min="3859" max="3859" width="18.33203125" style="27" customWidth="1"/>
    <col min="3860" max="3860" width="40.44140625" style="27" customWidth="1"/>
    <col min="3861" max="3863" width="14" style="27" customWidth="1"/>
    <col min="3864" max="3864" width="33.5546875" style="27" customWidth="1"/>
    <col min="3865" max="3865" width="12" style="27" customWidth="1"/>
    <col min="3866" max="3867" width="29.33203125" style="27" customWidth="1"/>
    <col min="3868" max="3868" width="9.77734375" style="27" customWidth="1"/>
    <col min="3869" max="3869" width="58.6640625" style="27" customWidth="1"/>
    <col min="3870" max="4095" width="8.88671875" style="27"/>
    <col min="4096" max="4096" width="13.21875" style="27" customWidth="1"/>
    <col min="4097" max="4097" width="12.5546875" style="27" customWidth="1"/>
    <col min="4098" max="4098" width="12.88671875" style="27" customWidth="1"/>
    <col min="4099" max="4099" width="24.77734375" style="27" customWidth="1"/>
    <col min="4100" max="4100" width="6.44140625" style="27" customWidth="1"/>
    <col min="4101" max="4101" width="10.6640625" style="27" customWidth="1"/>
    <col min="4102" max="4102" width="7.6640625" style="27" customWidth="1"/>
    <col min="4103" max="4103" width="23.88671875" style="27" customWidth="1"/>
    <col min="4104" max="4104" width="12.5546875" style="27" customWidth="1"/>
    <col min="4105" max="4105" width="11" style="27" customWidth="1"/>
    <col min="4106" max="4106" width="34.88671875" style="27" customWidth="1"/>
    <col min="4107" max="4107" width="35.33203125" style="27" customWidth="1"/>
    <col min="4108" max="4108" width="41" style="27" customWidth="1"/>
    <col min="4109" max="4109" width="33.5546875" style="27" customWidth="1"/>
    <col min="4110" max="4110" width="29.44140625" style="27" customWidth="1"/>
    <col min="4111" max="4111" width="19.109375" style="27" customWidth="1"/>
    <col min="4112" max="4112" width="23.109375" style="27" customWidth="1"/>
    <col min="4113" max="4113" width="33.6640625" style="27" customWidth="1"/>
    <col min="4114" max="4114" width="20.109375" style="27" customWidth="1"/>
    <col min="4115" max="4115" width="18.33203125" style="27" customWidth="1"/>
    <col min="4116" max="4116" width="40.44140625" style="27" customWidth="1"/>
    <col min="4117" max="4119" width="14" style="27" customWidth="1"/>
    <col min="4120" max="4120" width="33.5546875" style="27" customWidth="1"/>
    <col min="4121" max="4121" width="12" style="27" customWidth="1"/>
    <col min="4122" max="4123" width="29.33203125" style="27" customWidth="1"/>
    <col min="4124" max="4124" width="9.77734375" style="27" customWidth="1"/>
    <col min="4125" max="4125" width="58.6640625" style="27" customWidth="1"/>
    <col min="4126" max="4351" width="8.88671875" style="27"/>
    <col min="4352" max="4352" width="13.21875" style="27" customWidth="1"/>
    <col min="4353" max="4353" width="12.5546875" style="27" customWidth="1"/>
    <col min="4354" max="4354" width="12.88671875" style="27" customWidth="1"/>
    <col min="4355" max="4355" width="24.77734375" style="27" customWidth="1"/>
    <col min="4356" max="4356" width="6.44140625" style="27" customWidth="1"/>
    <col min="4357" max="4357" width="10.6640625" style="27" customWidth="1"/>
    <col min="4358" max="4358" width="7.6640625" style="27" customWidth="1"/>
    <col min="4359" max="4359" width="23.88671875" style="27" customWidth="1"/>
    <col min="4360" max="4360" width="12.5546875" style="27" customWidth="1"/>
    <col min="4361" max="4361" width="11" style="27" customWidth="1"/>
    <col min="4362" max="4362" width="34.88671875" style="27" customWidth="1"/>
    <col min="4363" max="4363" width="35.33203125" style="27" customWidth="1"/>
    <col min="4364" max="4364" width="41" style="27" customWidth="1"/>
    <col min="4365" max="4365" width="33.5546875" style="27" customWidth="1"/>
    <col min="4366" max="4366" width="29.44140625" style="27" customWidth="1"/>
    <col min="4367" max="4367" width="19.109375" style="27" customWidth="1"/>
    <col min="4368" max="4368" width="23.109375" style="27" customWidth="1"/>
    <col min="4369" max="4369" width="33.6640625" style="27" customWidth="1"/>
    <col min="4370" max="4370" width="20.109375" style="27" customWidth="1"/>
    <col min="4371" max="4371" width="18.33203125" style="27" customWidth="1"/>
    <col min="4372" max="4372" width="40.44140625" style="27" customWidth="1"/>
    <col min="4373" max="4375" width="14" style="27" customWidth="1"/>
    <col min="4376" max="4376" width="33.5546875" style="27" customWidth="1"/>
    <col min="4377" max="4377" width="12" style="27" customWidth="1"/>
    <col min="4378" max="4379" width="29.33203125" style="27" customWidth="1"/>
    <col min="4380" max="4380" width="9.77734375" style="27" customWidth="1"/>
    <col min="4381" max="4381" width="58.6640625" style="27" customWidth="1"/>
    <col min="4382" max="4607" width="8.88671875" style="27"/>
    <col min="4608" max="4608" width="13.21875" style="27" customWidth="1"/>
    <col min="4609" max="4609" width="12.5546875" style="27" customWidth="1"/>
    <col min="4610" max="4610" width="12.88671875" style="27" customWidth="1"/>
    <col min="4611" max="4611" width="24.77734375" style="27" customWidth="1"/>
    <col min="4612" max="4612" width="6.44140625" style="27" customWidth="1"/>
    <col min="4613" max="4613" width="10.6640625" style="27" customWidth="1"/>
    <col min="4614" max="4614" width="7.6640625" style="27" customWidth="1"/>
    <col min="4615" max="4615" width="23.88671875" style="27" customWidth="1"/>
    <col min="4616" max="4616" width="12.5546875" style="27" customWidth="1"/>
    <col min="4617" max="4617" width="11" style="27" customWidth="1"/>
    <col min="4618" max="4618" width="34.88671875" style="27" customWidth="1"/>
    <col min="4619" max="4619" width="35.33203125" style="27" customWidth="1"/>
    <col min="4620" max="4620" width="41" style="27" customWidth="1"/>
    <col min="4621" max="4621" width="33.5546875" style="27" customWidth="1"/>
    <col min="4622" max="4622" width="29.44140625" style="27" customWidth="1"/>
    <col min="4623" max="4623" width="19.109375" style="27" customWidth="1"/>
    <col min="4624" max="4624" width="23.109375" style="27" customWidth="1"/>
    <col min="4625" max="4625" width="33.6640625" style="27" customWidth="1"/>
    <col min="4626" max="4626" width="20.109375" style="27" customWidth="1"/>
    <col min="4627" max="4627" width="18.33203125" style="27" customWidth="1"/>
    <col min="4628" max="4628" width="40.44140625" style="27" customWidth="1"/>
    <col min="4629" max="4631" width="14" style="27" customWidth="1"/>
    <col min="4632" max="4632" width="33.5546875" style="27" customWidth="1"/>
    <col min="4633" max="4633" width="12" style="27" customWidth="1"/>
    <col min="4634" max="4635" width="29.33203125" style="27" customWidth="1"/>
    <col min="4636" max="4636" width="9.77734375" style="27" customWidth="1"/>
    <col min="4637" max="4637" width="58.6640625" style="27" customWidth="1"/>
    <col min="4638" max="4863" width="8.88671875" style="27"/>
    <col min="4864" max="4864" width="13.21875" style="27" customWidth="1"/>
    <col min="4865" max="4865" width="12.5546875" style="27" customWidth="1"/>
    <col min="4866" max="4866" width="12.88671875" style="27" customWidth="1"/>
    <col min="4867" max="4867" width="24.77734375" style="27" customWidth="1"/>
    <col min="4868" max="4868" width="6.44140625" style="27" customWidth="1"/>
    <col min="4869" max="4869" width="10.6640625" style="27" customWidth="1"/>
    <col min="4870" max="4870" width="7.6640625" style="27" customWidth="1"/>
    <col min="4871" max="4871" width="23.88671875" style="27" customWidth="1"/>
    <col min="4872" max="4872" width="12.5546875" style="27" customWidth="1"/>
    <col min="4873" max="4873" width="11" style="27" customWidth="1"/>
    <col min="4874" max="4874" width="34.88671875" style="27" customWidth="1"/>
    <col min="4875" max="4875" width="35.33203125" style="27" customWidth="1"/>
    <col min="4876" max="4876" width="41" style="27" customWidth="1"/>
    <col min="4877" max="4877" width="33.5546875" style="27" customWidth="1"/>
    <col min="4878" max="4878" width="29.44140625" style="27" customWidth="1"/>
    <col min="4879" max="4879" width="19.109375" style="27" customWidth="1"/>
    <col min="4880" max="4880" width="23.109375" style="27" customWidth="1"/>
    <col min="4881" max="4881" width="33.6640625" style="27" customWidth="1"/>
    <col min="4882" max="4882" width="20.109375" style="27" customWidth="1"/>
    <col min="4883" max="4883" width="18.33203125" style="27" customWidth="1"/>
    <col min="4884" max="4884" width="40.44140625" style="27" customWidth="1"/>
    <col min="4885" max="4887" width="14" style="27" customWidth="1"/>
    <col min="4888" max="4888" width="33.5546875" style="27" customWidth="1"/>
    <col min="4889" max="4889" width="12" style="27" customWidth="1"/>
    <col min="4890" max="4891" width="29.33203125" style="27" customWidth="1"/>
    <col min="4892" max="4892" width="9.77734375" style="27" customWidth="1"/>
    <col min="4893" max="4893" width="58.6640625" style="27" customWidth="1"/>
    <col min="4894" max="5119" width="8.88671875" style="27"/>
    <col min="5120" max="5120" width="13.21875" style="27" customWidth="1"/>
    <col min="5121" max="5121" width="12.5546875" style="27" customWidth="1"/>
    <col min="5122" max="5122" width="12.88671875" style="27" customWidth="1"/>
    <col min="5123" max="5123" width="24.77734375" style="27" customWidth="1"/>
    <col min="5124" max="5124" width="6.44140625" style="27" customWidth="1"/>
    <col min="5125" max="5125" width="10.6640625" style="27" customWidth="1"/>
    <col min="5126" max="5126" width="7.6640625" style="27" customWidth="1"/>
    <col min="5127" max="5127" width="23.88671875" style="27" customWidth="1"/>
    <col min="5128" max="5128" width="12.5546875" style="27" customWidth="1"/>
    <col min="5129" max="5129" width="11" style="27" customWidth="1"/>
    <col min="5130" max="5130" width="34.88671875" style="27" customWidth="1"/>
    <col min="5131" max="5131" width="35.33203125" style="27" customWidth="1"/>
    <col min="5132" max="5132" width="41" style="27" customWidth="1"/>
    <col min="5133" max="5133" width="33.5546875" style="27" customWidth="1"/>
    <col min="5134" max="5134" width="29.44140625" style="27" customWidth="1"/>
    <col min="5135" max="5135" width="19.109375" style="27" customWidth="1"/>
    <col min="5136" max="5136" width="23.109375" style="27" customWidth="1"/>
    <col min="5137" max="5137" width="33.6640625" style="27" customWidth="1"/>
    <col min="5138" max="5138" width="20.109375" style="27" customWidth="1"/>
    <col min="5139" max="5139" width="18.33203125" style="27" customWidth="1"/>
    <col min="5140" max="5140" width="40.44140625" style="27" customWidth="1"/>
    <col min="5141" max="5143" width="14" style="27" customWidth="1"/>
    <col min="5144" max="5144" width="33.5546875" style="27" customWidth="1"/>
    <col min="5145" max="5145" width="12" style="27" customWidth="1"/>
    <col min="5146" max="5147" width="29.33203125" style="27" customWidth="1"/>
    <col min="5148" max="5148" width="9.77734375" style="27" customWidth="1"/>
    <col min="5149" max="5149" width="58.6640625" style="27" customWidth="1"/>
    <col min="5150" max="5375" width="8.88671875" style="27"/>
    <col min="5376" max="5376" width="13.21875" style="27" customWidth="1"/>
    <col min="5377" max="5377" width="12.5546875" style="27" customWidth="1"/>
    <col min="5378" max="5378" width="12.88671875" style="27" customWidth="1"/>
    <col min="5379" max="5379" width="24.77734375" style="27" customWidth="1"/>
    <col min="5380" max="5380" width="6.44140625" style="27" customWidth="1"/>
    <col min="5381" max="5381" width="10.6640625" style="27" customWidth="1"/>
    <col min="5382" max="5382" width="7.6640625" style="27" customWidth="1"/>
    <col min="5383" max="5383" width="23.88671875" style="27" customWidth="1"/>
    <col min="5384" max="5384" width="12.5546875" style="27" customWidth="1"/>
    <col min="5385" max="5385" width="11" style="27" customWidth="1"/>
    <col min="5386" max="5386" width="34.88671875" style="27" customWidth="1"/>
    <col min="5387" max="5387" width="35.33203125" style="27" customWidth="1"/>
    <col min="5388" max="5388" width="41" style="27" customWidth="1"/>
    <col min="5389" max="5389" width="33.5546875" style="27" customWidth="1"/>
    <col min="5390" max="5390" width="29.44140625" style="27" customWidth="1"/>
    <col min="5391" max="5391" width="19.109375" style="27" customWidth="1"/>
    <col min="5392" max="5392" width="23.109375" style="27" customWidth="1"/>
    <col min="5393" max="5393" width="33.6640625" style="27" customWidth="1"/>
    <col min="5394" max="5394" width="20.109375" style="27" customWidth="1"/>
    <col min="5395" max="5395" width="18.33203125" style="27" customWidth="1"/>
    <col min="5396" max="5396" width="40.44140625" style="27" customWidth="1"/>
    <col min="5397" max="5399" width="14" style="27" customWidth="1"/>
    <col min="5400" max="5400" width="33.5546875" style="27" customWidth="1"/>
    <col min="5401" max="5401" width="12" style="27" customWidth="1"/>
    <col min="5402" max="5403" width="29.33203125" style="27" customWidth="1"/>
    <col min="5404" max="5404" width="9.77734375" style="27" customWidth="1"/>
    <col min="5405" max="5405" width="58.6640625" style="27" customWidth="1"/>
    <col min="5406" max="5631" width="8.88671875" style="27"/>
    <col min="5632" max="5632" width="13.21875" style="27" customWidth="1"/>
    <col min="5633" max="5633" width="12.5546875" style="27" customWidth="1"/>
    <col min="5634" max="5634" width="12.88671875" style="27" customWidth="1"/>
    <col min="5635" max="5635" width="24.77734375" style="27" customWidth="1"/>
    <col min="5636" max="5636" width="6.44140625" style="27" customWidth="1"/>
    <col min="5637" max="5637" width="10.6640625" style="27" customWidth="1"/>
    <col min="5638" max="5638" width="7.6640625" style="27" customWidth="1"/>
    <col min="5639" max="5639" width="23.88671875" style="27" customWidth="1"/>
    <col min="5640" max="5640" width="12.5546875" style="27" customWidth="1"/>
    <col min="5641" max="5641" width="11" style="27" customWidth="1"/>
    <col min="5642" max="5642" width="34.88671875" style="27" customWidth="1"/>
    <col min="5643" max="5643" width="35.33203125" style="27" customWidth="1"/>
    <col min="5644" max="5644" width="41" style="27" customWidth="1"/>
    <col min="5645" max="5645" width="33.5546875" style="27" customWidth="1"/>
    <col min="5646" max="5646" width="29.44140625" style="27" customWidth="1"/>
    <col min="5647" max="5647" width="19.109375" style="27" customWidth="1"/>
    <col min="5648" max="5648" width="23.109375" style="27" customWidth="1"/>
    <col min="5649" max="5649" width="33.6640625" style="27" customWidth="1"/>
    <col min="5650" max="5650" width="20.109375" style="27" customWidth="1"/>
    <col min="5651" max="5651" width="18.33203125" style="27" customWidth="1"/>
    <col min="5652" max="5652" width="40.44140625" style="27" customWidth="1"/>
    <col min="5653" max="5655" width="14" style="27" customWidth="1"/>
    <col min="5656" max="5656" width="33.5546875" style="27" customWidth="1"/>
    <col min="5657" max="5657" width="12" style="27" customWidth="1"/>
    <col min="5658" max="5659" width="29.33203125" style="27" customWidth="1"/>
    <col min="5660" max="5660" width="9.77734375" style="27" customWidth="1"/>
    <col min="5661" max="5661" width="58.6640625" style="27" customWidth="1"/>
    <col min="5662" max="5887" width="8.88671875" style="27"/>
    <col min="5888" max="5888" width="13.21875" style="27" customWidth="1"/>
    <col min="5889" max="5889" width="12.5546875" style="27" customWidth="1"/>
    <col min="5890" max="5890" width="12.88671875" style="27" customWidth="1"/>
    <col min="5891" max="5891" width="24.77734375" style="27" customWidth="1"/>
    <col min="5892" max="5892" width="6.44140625" style="27" customWidth="1"/>
    <col min="5893" max="5893" width="10.6640625" style="27" customWidth="1"/>
    <col min="5894" max="5894" width="7.6640625" style="27" customWidth="1"/>
    <col min="5895" max="5895" width="23.88671875" style="27" customWidth="1"/>
    <col min="5896" max="5896" width="12.5546875" style="27" customWidth="1"/>
    <col min="5897" max="5897" width="11" style="27" customWidth="1"/>
    <col min="5898" max="5898" width="34.88671875" style="27" customWidth="1"/>
    <col min="5899" max="5899" width="35.33203125" style="27" customWidth="1"/>
    <col min="5900" max="5900" width="41" style="27" customWidth="1"/>
    <col min="5901" max="5901" width="33.5546875" style="27" customWidth="1"/>
    <col min="5902" max="5902" width="29.44140625" style="27" customWidth="1"/>
    <col min="5903" max="5903" width="19.109375" style="27" customWidth="1"/>
    <col min="5904" max="5904" width="23.109375" style="27" customWidth="1"/>
    <col min="5905" max="5905" width="33.6640625" style="27" customWidth="1"/>
    <col min="5906" max="5906" width="20.109375" style="27" customWidth="1"/>
    <col min="5907" max="5907" width="18.33203125" style="27" customWidth="1"/>
    <col min="5908" max="5908" width="40.44140625" style="27" customWidth="1"/>
    <col min="5909" max="5911" width="14" style="27" customWidth="1"/>
    <col min="5912" max="5912" width="33.5546875" style="27" customWidth="1"/>
    <col min="5913" max="5913" width="12" style="27" customWidth="1"/>
    <col min="5914" max="5915" width="29.33203125" style="27" customWidth="1"/>
    <col min="5916" max="5916" width="9.77734375" style="27" customWidth="1"/>
    <col min="5917" max="5917" width="58.6640625" style="27" customWidth="1"/>
    <col min="5918" max="6143" width="8.88671875" style="27"/>
    <col min="6144" max="6144" width="13.21875" style="27" customWidth="1"/>
    <col min="6145" max="6145" width="12.5546875" style="27" customWidth="1"/>
    <col min="6146" max="6146" width="12.88671875" style="27" customWidth="1"/>
    <col min="6147" max="6147" width="24.77734375" style="27" customWidth="1"/>
    <col min="6148" max="6148" width="6.44140625" style="27" customWidth="1"/>
    <col min="6149" max="6149" width="10.6640625" style="27" customWidth="1"/>
    <col min="6150" max="6150" width="7.6640625" style="27" customWidth="1"/>
    <col min="6151" max="6151" width="23.88671875" style="27" customWidth="1"/>
    <col min="6152" max="6152" width="12.5546875" style="27" customWidth="1"/>
    <col min="6153" max="6153" width="11" style="27" customWidth="1"/>
    <col min="6154" max="6154" width="34.88671875" style="27" customWidth="1"/>
    <col min="6155" max="6155" width="35.33203125" style="27" customWidth="1"/>
    <col min="6156" max="6156" width="41" style="27" customWidth="1"/>
    <col min="6157" max="6157" width="33.5546875" style="27" customWidth="1"/>
    <col min="6158" max="6158" width="29.44140625" style="27" customWidth="1"/>
    <col min="6159" max="6159" width="19.109375" style="27" customWidth="1"/>
    <col min="6160" max="6160" width="23.109375" style="27" customWidth="1"/>
    <col min="6161" max="6161" width="33.6640625" style="27" customWidth="1"/>
    <col min="6162" max="6162" width="20.109375" style="27" customWidth="1"/>
    <col min="6163" max="6163" width="18.33203125" style="27" customWidth="1"/>
    <col min="6164" max="6164" width="40.44140625" style="27" customWidth="1"/>
    <col min="6165" max="6167" width="14" style="27" customWidth="1"/>
    <col min="6168" max="6168" width="33.5546875" style="27" customWidth="1"/>
    <col min="6169" max="6169" width="12" style="27" customWidth="1"/>
    <col min="6170" max="6171" width="29.33203125" style="27" customWidth="1"/>
    <col min="6172" max="6172" width="9.77734375" style="27" customWidth="1"/>
    <col min="6173" max="6173" width="58.6640625" style="27" customWidth="1"/>
    <col min="6174" max="6399" width="8.88671875" style="27"/>
    <col min="6400" max="6400" width="13.21875" style="27" customWidth="1"/>
    <col min="6401" max="6401" width="12.5546875" style="27" customWidth="1"/>
    <col min="6402" max="6402" width="12.88671875" style="27" customWidth="1"/>
    <col min="6403" max="6403" width="24.77734375" style="27" customWidth="1"/>
    <col min="6404" max="6404" width="6.44140625" style="27" customWidth="1"/>
    <col min="6405" max="6405" width="10.6640625" style="27" customWidth="1"/>
    <col min="6406" max="6406" width="7.6640625" style="27" customWidth="1"/>
    <col min="6407" max="6407" width="23.88671875" style="27" customWidth="1"/>
    <col min="6408" max="6408" width="12.5546875" style="27" customWidth="1"/>
    <col min="6409" max="6409" width="11" style="27" customWidth="1"/>
    <col min="6410" max="6410" width="34.88671875" style="27" customWidth="1"/>
    <col min="6411" max="6411" width="35.33203125" style="27" customWidth="1"/>
    <col min="6412" max="6412" width="41" style="27" customWidth="1"/>
    <col min="6413" max="6413" width="33.5546875" style="27" customWidth="1"/>
    <col min="6414" max="6414" width="29.44140625" style="27" customWidth="1"/>
    <col min="6415" max="6415" width="19.109375" style="27" customWidth="1"/>
    <col min="6416" max="6416" width="23.109375" style="27" customWidth="1"/>
    <col min="6417" max="6417" width="33.6640625" style="27" customWidth="1"/>
    <col min="6418" max="6418" width="20.109375" style="27" customWidth="1"/>
    <col min="6419" max="6419" width="18.33203125" style="27" customWidth="1"/>
    <col min="6420" max="6420" width="40.44140625" style="27" customWidth="1"/>
    <col min="6421" max="6423" width="14" style="27" customWidth="1"/>
    <col min="6424" max="6424" width="33.5546875" style="27" customWidth="1"/>
    <col min="6425" max="6425" width="12" style="27" customWidth="1"/>
    <col min="6426" max="6427" width="29.33203125" style="27" customWidth="1"/>
    <col min="6428" max="6428" width="9.77734375" style="27" customWidth="1"/>
    <col min="6429" max="6429" width="58.6640625" style="27" customWidth="1"/>
    <col min="6430" max="6655" width="8.88671875" style="27"/>
    <col min="6656" max="6656" width="13.21875" style="27" customWidth="1"/>
    <col min="6657" max="6657" width="12.5546875" style="27" customWidth="1"/>
    <col min="6658" max="6658" width="12.88671875" style="27" customWidth="1"/>
    <col min="6659" max="6659" width="24.77734375" style="27" customWidth="1"/>
    <col min="6660" max="6660" width="6.44140625" style="27" customWidth="1"/>
    <col min="6661" max="6661" width="10.6640625" style="27" customWidth="1"/>
    <col min="6662" max="6662" width="7.6640625" style="27" customWidth="1"/>
    <col min="6663" max="6663" width="23.88671875" style="27" customWidth="1"/>
    <col min="6664" max="6664" width="12.5546875" style="27" customWidth="1"/>
    <col min="6665" max="6665" width="11" style="27" customWidth="1"/>
    <col min="6666" max="6666" width="34.88671875" style="27" customWidth="1"/>
    <col min="6667" max="6667" width="35.33203125" style="27" customWidth="1"/>
    <col min="6668" max="6668" width="41" style="27" customWidth="1"/>
    <col min="6669" max="6669" width="33.5546875" style="27" customWidth="1"/>
    <col min="6670" max="6670" width="29.44140625" style="27" customWidth="1"/>
    <col min="6671" max="6671" width="19.109375" style="27" customWidth="1"/>
    <col min="6672" max="6672" width="23.109375" style="27" customWidth="1"/>
    <col min="6673" max="6673" width="33.6640625" style="27" customWidth="1"/>
    <col min="6674" max="6674" width="20.109375" style="27" customWidth="1"/>
    <col min="6675" max="6675" width="18.33203125" style="27" customWidth="1"/>
    <col min="6676" max="6676" width="40.44140625" style="27" customWidth="1"/>
    <col min="6677" max="6679" width="14" style="27" customWidth="1"/>
    <col min="6680" max="6680" width="33.5546875" style="27" customWidth="1"/>
    <col min="6681" max="6681" width="12" style="27" customWidth="1"/>
    <col min="6682" max="6683" width="29.33203125" style="27" customWidth="1"/>
    <col min="6684" max="6684" width="9.77734375" style="27" customWidth="1"/>
    <col min="6685" max="6685" width="58.6640625" style="27" customWidth="1"/>
    <col min="6686" max="6911" width="8.88671875" style="27"/>
    <col min="6912" max="6912" width="13.21875" style="27" customWidth="1"/>
    <col min="6913" max="6913" width="12.5546875" style="27" customWidth="1"/>
    <col min="6914" max="6914" width="12.88671875" style="27" customWidth="1"/>
    <col min="6915" max="6915" width="24.77734375" style="27" customWidth="1"/>
    <col min="6916" max="6916" width="6.44140625" style="27" customWidth="1"/>
    <col min="6917" max="6917" width="10.6640625" style="27" customWidth="1"/>
    <col min="6918" max="6918" width="7.6640625" style="27" customWidth="1"/>
    <col min="6919" max="6919" width="23.88671875" style="27" customWidth="1"/>
    <col min="6920" max="6920" width="12.5546875" style="27" customWidth="1"/>
    <col min="6921" max="6921" width="11" style="27" customWidth="1"/>
    <col min="6922" max="6922" width="34.88671875" style="27" customWidth="1"/>
    <col min="6923" max="6923" width="35.33203125" style="27" customWidth="1"/>
    <col min="6924" max="6924" width="41" style="27" customWidth="1"/>
    <col min="6925" max="6925" width="33.5546875" style="27" customWidth="1"/>
    <col min="6926" max="6926" width="29.44140625" style="27" customWidth="1"/>
    <col min="6927" max="6927" width="19.109375" style="27" customWidth="1"/>
    <col min="6928" max="6928" width="23.109375" style="27" customWidth="1"/>
    <col min="6929" max="6929" width="33.6640625" style="27" customWidth="1"/>
    <col min="6930" max="6930" width="20.109375" style="27" customWidth="1"/>
    <col min="6931" max="6931" width="18.33203125" style="27" customWidth="1"/>
    <col min="6932" max="6932" width="40.44140625" style="27" customWidth="1"/>
    <col min="6933" max="6935" width="14" style="27" customWidth="1"/>
    <col min="6936" max="6936" width="33.5546875" style="27" customWidth="1"/>
    <col min="6937" max="6937" width="12" style="27" customWidth="1"/>
    <col min="6938" max="6939" width="29.33203125" style="27" customWidth="1"/>
    <col min="6940" max="6940" width="9.77734375" style="27" customWidth="1"/>
    <col min="6941" max="6941" width="58.6640625" style="27" customWidth="1"/>
    <col min="6942" max="7167" width="8.88671875" style="27"/>
    <col min="7168" max="7168" width="13.21875" style="27" customWidth="1"/>
    <col min="7169" max="7169" width="12.5546875" style="27" customWidth="1"/>
    <col min="7170" max="7170" width="12.88671875" style="27" customWidth="1"/>
    <col min="7171" max="7171" width="24.77734375" style="27" customWidth="1"/>
    <col min="7172" max="7172" width="6.44140625" style="27" customWidth="1"/>
    <col min="7173" max="7173" width="10.6640625" style="27" customWidth="1"/>
    <col min="7174" max="7174" width="7.6640625" style="27" customWidth="1"/>
    <col min="7175" max="7175" width="23.88671875" style="27" customWidth="1"/>
    <col min="7176" max="7176" width="12.5546875" style="27" customWidth="1"/>
    <col min="7177" max="7177" width="11" style="27" customWidth="1"/>
    <col min="7178" max="7178" width="34.88671875" style="27" customWidth="1"/>
    <col min="7179" max="7179" width="35.33203125" style="27" customWidth="1"/>
    <col min="7180" max="7180" width="41" style="27" customWidth="1"/>
    <col min="7181" max="7181" width="33.5546875" style="27" customWidth="1"/>
    <col min="7182" max="7182" width="29.44140625" style="27" customWidth="1"/>
    <col min="7183" max="7183" width="19.109375" style="27" customWidth="1"/>
    <col min="7184" max="7184" width="23.109375" style="27" customWidth="1"/>
    <col min="7185" max="7185" width="33.6640625" style="27" customWidth="1"/>
    <col min="7186" max="7186" width="20.109375" style="27" customWidth="1"/>
    <col min="7187" max="7187" width="18.33203125" style="27" customWidth="1"/>
    <col min="7188" max="7188" width="40.44140625" style="27" customWidth="1"/>
    <col min="7189" max="7191" width="14" style="27" customWidth="1"/>
    <col min="7192" max="7192" width="33.5546875" style="27" customWidth="1"/>
    <col min="7193" max="7193" width="12" style="27" customWidth="1"/>
    <col min="7194" max="7195" width="29.33203125" style="27" customWidth="1"/>
    <col min="7196" max="7196" width="9.77734375" style="27" customWidth="1"/>
    <col min="7197" max="7197" width="58.6640625" style="27" customWidth="1"/>
    <col min="7198" max="7423" width="8.88671875" style="27"/>
    <col min="7424" max="7424" width="13.21875" style="27" customWidth="1"/>
    <col min="7425" max="7425" width="12.5546875" style="27" customWidth="1"/>
    <col min="7426" max="7426" width="12.88671875" style="27" customWidth="1"/>
    <col min="7427" max="7427" width="24.77734375" style="27" customWidth="1"/>
    <col min="7428" max="7428" width="6.44140625" style="27" customWidth="1"/>
    <col min="7429" max="7429" width="10.6640625" style="27" customWidth="1"/>
    <col min="7430" max="7430" width="7.6640625" style="27" customWidth="1"/>
    <col min="7431" max="7431" width="23.88671875" style="27" customWidth="1"/>
    <col min="7432" max="7432" width="12.5546875" style="27" customWidth="1"/>
    <col min="7433" max="7433" width="11" style="27" customWidth="1"/>
    <col min="7434" max="7434" width="34.88671875" style="27" customWidth="1"/>
    <col min="7435" max="7435" width="35.33203125" style="27" customWidth="1"/>
    <col min="7436" max="7436" width="41" style="27" customWidth="1"/>
    <col min="7437" max="7437" width="33.5546875" style="27" customWidth="1"/>
    <col min="7438" max="7438" width="29.44140625" style="27" customWidth="1"/>
    <col min="7439" max="7439" width="19.109375" style="27" customWidth="1"/>
    <col min="7440" max="7440" width="23.109375" style="27" customWidth="1"/>
    <col min="7441" max="7441" width="33.6640625" style="27" customWidth="1"/>
    <col min="7442" max="7442" width="20.109375" style="27" customWidth="1"/>
    <col min="7443" max="7443" width="18.33203125" style="27" customWidth="1"/>
    <col min="7444" max="7444" width="40.44140625" style="27" customWidth="1"/>
    <col min="7445" max="7447" width="14" style="27" customWidth="1"/>
    <col min="7448" max="7448" width="33.5546875" style="27" customWidth="1"/>
    <col min="7449" max="7449" width="12" style="27" customWidth="1"/>
    <col min="7450" max="7451" width="29.33203125" style="27" customWidth="1"/>
    <col min="7452" max="7452" width="9.77734375" style="27" customWidth="1"/>
    <col min="7453" max="7453" width="58.6640625" style="27" customWidth="1"/>
    <col min="7454" max="7679" width="8.88671875" style="27"/>
    <col min="7680" max="7680" width="13.21875" style="27" customWidth="1"/>
    <col min="7681" max="7681" width="12.5546875" style="27" customWidth="1"/>
    <col min="7682" max="7682" width="12.88671875" style="27" customWidth="1"/>
    <col min="7683" max="7683" width="24.77734375" style="27" customWidth="1"/>
    <col min="7684" max="7684" width="6.44140625" style="27" customWidth="1"/>
    <col min="7685" max="7685" width="10.6640625" style="27" customWidth="1"/>
    <col min="7686" max="7686" width="7.6640625" style="27" customWidth="1"/>
    <col min="7687" max="7687" width="23.88671875" style="27" customWidth="1"/>
    <col min="7688" max="7688" width="12.5546875" style="27" customWidth="1"/>
    <col min="7689" max="7689" width="11" style="27" customWidth="1"/>
    <col min="7690" max="7690" width="34.88671875" style="27" customWidth="1"/>
    <col min="7691" max="7691" width="35.33203125" style="27" customWidth="1"/>
    <col min="7692" max="7692" width="41" style="27" customWidth="1"/>
    <col min="7693" max="7693" width="33.5546875" style="27" customWidth="1"/>
    <col min="7694" max="7694" width="29.44140625" style="27" customWidth="1"/>
    <col min="7695" max="7695" width="19.109375" style="27" customWidth="1"/>
    <col min="7696" max="7696" width="23.109375" style="27" customWidth="1"/>
    <col min="7697" max="7697" width="33.6640625" style="27" customWidth="1"/>
    <col min="7698" max="7698" width="20.109375" style="27" customWidth="1"/>
    <col min="7699" max="7699" width="18.33203125" style="27" customWidth="1"/>
    <col min="7700" max="7700" width="40.44140625" style="27" customWidth="1"/>
    <col min="7701" max="7703" width="14" style="27" customWidth="1"/>
    <col min="7704" max="7704" width="33.5546875" style="27" customWidth="1"/>
    <col min="7705" max="7705" width="12" style="27" customWidth="1"/>
    <col min="7706" max="7707" width="29.33203125" style="27" customWidth="1"/>
    <col min="7708" max="7708" width="9.77734375" style="27" customWidth="1"/>
    <col min="7709" max="7709" width="58.6640625" style="27" customWidth="1"/>
    <col min="7710" max="7935" width="8.88671875" style="27"/>
    <col min="7936" max="7936" width="13.21875" style="27" customWidth="1"/>
    <col min="7937" max="7937" width="12.5546875" style="27" customWidth="1"/>
    <col min="7938" max="7938" width="12.88671875" style="27" customWidth="1"/>
    <col min="7939" max="7939" width="24.77734375" style="27" customWidth="1"/>
    <col min="7940" max="7940" width="6.44140625" style="27" customWidth="1"/>
    <col min="7941" max="7941" width="10.6640625" style="27" customWidth="1"/>
    <col min="7942" max="7942" width="7.6640625" style="27" customWidth="1"/>
    <col min="7943" max="7943" width="23.88671875" style="27" customWidth="1"/>
    <col min="7944" max="7944" width="12.5546875" style="27" customWidth="1"/>
    <col min="7945" max="7945" width="11" style="27" customWidth="1"/>
    <col min="7946" max="7946" width="34.88671875" style="27" customWidth="1"/>
    <col min="7947" max="7947" width="35.33203125" style="27" customWidth="1"/>
    <col min="7948" max="7948" width="41" style="27" customWidth="1"/>
    <col min="7949" max="7949" width="33.5546875" style="27" customWidth="1"/>
    <col min="7950" max="7950" width="29.44140625" style="27" customWidth="1"/>
    <col min="7951" max="7951" width="19.109375" style="27" customWidth="1"/>
    <col min="7952" max="7952" width="23.109375" style="27" customWidth="1"/>
    <col min="7953" max="7953" width="33.6640625" style="27" customWidth="1"/>
    <col min="7954" max="7954" width="20.109375" style="27" customWidth="1"/>
    <col min="7955" max="7955" width="18.33203125" style="27" customWidth="1"/>
    <col min="7956" max="7956" width="40.44140625" style="27" customWidth="1"/>
    <col min="7957" max="7959" width="14" style="27" customWidth="1"/>
    <col min="7960" max="7960" width="33.5546875" style="27" customWidth="1"/>
    <col min="7961" max="7961" width="12" style="27" customWidth="1"/>
    <col min="7962" max="7963" width="29.33203125" style="27" customWidth="1"/>
    <col min="7964" max="7964" width="9.77734375" style="27" customWidth="1"/>
    <col min="7965" max="7965" width="58.6640625" style="27" customWidth="1"/>
    <col min="7966" max="8191" width="8.88671875" style="27"/>
    <col min="8192" max="8192" width="13.21875" style="27" customWidth="1"/>
    <col min="8193" max="8193" width="12.5546875" style="27" customWidth="1"/>
    <col min="8194" max="8194" width="12.88671875" style="27" customWidth="1"/>
    <col min="8195" max="8195" width="24.77734375" style="27" customWidth="1"/>
    <col min="8196" max="8196" width="6.44140625" style="27" customWidth="1"/>
    <col min="8197" max="8197" width="10.6640625" style="27" customWidth="1"/>
    <col min="8198" max="8198" width="7.6640625" style="27" customWidth="1"/>
    <col min="8199" max="8199" width="23.88671875" style="27" customWidth="1"/>
    <col min="8200" max="8200" width="12.5546875" style="27" customWidth="1"/>
    <col min="8201" max="8201" width="11" style="27" customWidth="1"/>
    <col min="8202" max="8202" width="34.88671875" style="27" customWidth="1"/>
    <col min="8203" max="8203" width="35.33203125" style="27" customWidth="1"/>
    <col min="8204" max="8204" width="41" style="27" customWidth="1"/>
    <col min="8205" max="8205" width="33.5546875" style="27" customWidth="1"/>
    <col min="8206" max="8206" width="29.44140625" style="27" customWidth="1"/>
    <col min="8207" max="8207" width="19.109375" style="27" customWidth="1"/>
    <col min="8208" max="8208" width="23.109375" style="27" customWidth="1"/>
    <col min="8209" max="8209" width="33.6640625" style="27" customWidth="1"/>
    <col min="8210" max="8210" width="20.109375" style="27" customWidth="1"/>
    <col min="8211" max="8211" width="18.33203125" style="27" customWidth="1"/>
    <col min="8212" max="8212" width="40.44140625" style="27" customWidth="1"/>
    <col min="8213" max="8215" width="14" style="27" customWidth="1"/>
    <col min="8216" max="8216" width="33.5546875" style="27" customWidth="1"/>
    <col min="8217" max="8217" width="12" style="27" customWidth="1"/>
    <col min="8218" max="8219" width="29.33203125" style="27" customWidth="1"/>
    <col min="8220" max="8220" width="9.77734375" style="27" customWidth="1"/>
    <col min="8221" max="8221" width="58.6640625" style="27" customWidth="1"/>
    <col min="8222" max="8447" width="8.88671875" style="27"/>
    <col min="8448" max="8448" width="13.21875" style="27" customWidth="1"/>
    <col min="8449" max="8449" width="12.5546875" style="27" customWidth="1"/>
    <col min="8450" max="8450" width="12.88671875" style="27" customWidth="1"/>
    <col min="8451" max="8451" width="24.77734375" style="27" customWidth="1"/>
    <col min="8452" max="8452" width="6.44140625" style="27" customWidth="1"/>
    <col min="8453" max="8453" width="10.6640625" style="27" customWidth="1"/>
    <col min="8454" max="8454" width="7.6640625" style="27" customWidth="1"/>
    <col min="8455" max="8455" width="23.88671875" style="27" customWidth="1"/>
    <col min="8456" max="8456" width="12.5546875" style="27" customWidth="1"/>
    <col min="8457" max="8457" width="11" style="27" customWidth="1"/>
    <col min="8458" max="8458" width="34.88671875" style="27" customWidth="1"/>
    <col min="8459" max="8459" width="35.33203125" style="27" customWidth="1"/>
    <col min="8460" max="8460" width="41" style="27" customWidth="1"/>
    <col min="8461" max="8461" width="33.5546875" style="27" customWidth="1"/>
    <col min="8462" max="8462" width="29.44140625" style="27" customWidth="1"/>
    <col min="8463" max="8463" width="19.109375" style="27" customWidth="1"/>
    <col min="8464" max="8464" width="23.109375" style="27" customWidth="1"/>
    <col min="8465" max="8465" width="33.6640625" style="27" customWidth="1"/>
    <col min="8466" max="8466" width="20.109375" style="27" customWidth="1"/>
    <col min="8467" max="8467" width="18.33203125" style="27" customWidth="1"/>
    <col min="8468" max="8468" width="40.44140625" style="27" customWidth="1"/>
    <col min="8469" max="8471" width="14" style="27" customWidth="1"/>
    <col min="8472" max="8472" width="33.5546875" style="27" customWidth="1"/>
    <col min="8473" max="8473" width="12" style="27" customWidth="1"/>
    <col min="8474" max="8475" width="29.33203125" style="27" customWidth="1"/>
    <col min="8476" max="8476" width="9.77734375" style="27" customWidth="1"/>
    <col min="8477" max="8477" width="58.6640625" style="27" customWidth="1"/>
    <col min="8478" max="8703" width="8.88671875" style="27"/>
    <col min="8704" max="8704" width="13.21875" style="27" customWidth="1"/>
    <col min="8705" max="8705" width="12.5546875" style="27" customWidth="1"/>
    <col min="8706" max="8706" width="12.88671875" style="27" customWidth="1"/>
    <col min="8707" max="8707" width="24.77734375" style="27" customWidth="1"/>
    <col min="8708" max="8708" width="6.44140625" style="27" customWidth="1"/>
    <col min="8709" max="8709" width="10.6640625" style="27" customWidth="1"/>
    <col min="8710" max="8710" width="7.6640625" style="27" customWidth="1"/>
    <col min="8711" max="8711" width="23.88671875" style="27" customWidth="1"/>
    <col min="8712" max="8712" width="12.5546875" style="27" customWidth="1"/>
    <col min="8713" max="8713" width="11" style="27" customWidth="1"/>
    <col min="8714" max="8714" width="34.88671875" style="27" customWidth="1"/>
    <col min="8715" max="8715" width="35.33203125" style="27" customWidth="1"/>
    <col min="8716" max="8716" width="41" style="27" customWidth="1"/>
    <col min="8717" max="8717" width="33.5546875" style="27" customWidth="1"/>
    <col min="8718" max="8718" width="29.44140625" style="27" customWidth="1"/>
    <col min="8719" max="8719" width="19.109375" style="27" customWidth="1"/>
    <col min="8720" max="8720" width="23.109375" style="27" customWidth="1"/>
    <col min="8721" max="8721" width="33.6640625" style="27" customWidth="1"/>
    <col min="8722" max="8722" width="20.109375" style="27" customWidth="1"/>
    <col min="8723" max="8723" width="18.33203125" style="27" customWidth="1"/>
    <col min="8724" max="8724" width="40.44140625" style="27" customWidth="1"/>
    <col min="8725" max="8727" width="14" style="27" customWidth="1"/>
    <col min="8728" max="8728" width="33.5546875" style="27" customWidth="1"/>
    <col min="8729" max="8729" width="12" style="27" customWidth="1"/>
    <col min="8730" max="8731" width="29.33203125" style="27" customWidth="1"/>
    <col min="8732" max="8732" width="9.77734375" style="27" customWidth="1"/>
    <col min="8733" max="8733" width="58.6640625" style="27" customWidth="1"/>
    <col min="8734" max="8959" width="8.88671875" style="27"/>
    <col min="8960" max="8960" width="13.21875" style="27" customWidth="1"/>
    <col min="8961" max="8961" width="12.5546875" style="27" customWidth="1"/>
    <col min="8962" max="8962" width="12.88671875" style="27" customWidth="1"/>
    <col min="8963" max="8963" width="24.77734375" style="27" customWidth="1"/>
    <col min="8964" max="8964" width="6.44140625" style="27" customWidth="1"/>
    <col min="8965" max="8965" width="10.6640625" style="27" customWidth="1"/>
    <col min="8966" max="8966" width="7.6640625" style="27" customWidth="1"/>
    <col min="8967" max="8967" width="23.88671875" style="27" customWidth="1"/>
    <col min="8968" max="8968" width="12.5546875" style="27" customWidth="1"/>
    <col min="8969" max="8969" width="11" style="27" customWidth="1"/>
    <col min="8970" max="8970" width="34.88671875" style="27" customWidth="1"/>
    <col min="8971" max="8971" width="35.33203125" style="27" customWidth="1"/>
    <col min="8972" max="8972" width="41" style="27" customWidth="1"/>
    <col min="8973" max="8973" width="33.5546875" style="27" customWidth="1"/>
    <col min="8974" max="8974" width="29.44140625" style="27" customWidth="1"/>
    <col min="8975" max="8975" width="19.109375" style="27" customWidth="1"/>
    <col min="8976" max="8976" width="23.109375" style="27" customWidth="1"/>
    <col min="8977" max="8977" width="33.6640625" style="27" customWidth="1"/>
    <col min="8978" max="8978" width="20.109375" style="27" customWidth="1"/>
    <col min="8979" max="8979" width="18.33203125" style="27" customWidth="1"/>
    <col min="8980" max="8980" width="40.44140625" style="27" customWidth="1"/>
    <col min="8981" max="8983" width="14" style="27" customWidth="1"/>
    <col min="8984" max="8984" width="33.5546875" style="27" customWidth="1"/>
    <col min="8985" max="8985" width="12" style="27" customWidth="1"/>
    <col min="8986" max="8987" width="29.33203125" style="27" customWidth="1"/>
    <col min="8988" max="8988" width="9.77734375" style="27" customWidth="1"/>
    <col min="8989" max="8989" width="58.6640625" style="27" customWidth="1"/>
    <col min="8990" max="9215" width="8.88671875" style="27"/>
    <col min="9216" max="9216" width="13.21875" style="27" customWidth="1"/>
    <col min="9217" max="9217" width="12.5546875" style="27" customWidth="1"/>
    <col min="9218" max="9218" width="12.88671875" style="27" customWidth="1"/>
    <col min="9219" max="9219" width="24.77734375" style="27" customWidth="1"/>
    <col min="9220" max="9220" width="6.44140625" style="27" customWidth="1"/>
    <col min="9221" max="9221" width="10.6640625" style="27" customWidth="1"/>
    <col min="9222" max="9222" width="7.6640625" style="27" customWidth="1"/>
    <col min="9223" max="9223" width="23.88671875" style="27" customWidth="1"/>
    <col min="9224" max="9224" width="12.5546875" style="27" customWidth="1"/>
    <col min="9225" max="9225" width="11" style="27" customWidth="1"/>
    <col min="9226" max="9226" width="34.88671875" style="27" customWidth="1"/>
    <col min="9227" max="9227" width="35.33203125" style="27" customWidth="1"/>
    <col min="9228" max="9228" width="41" style="27" customWidth="1"/>
    <col min="9229" max="9229" width="33.5546875" style="27" customWidth="1"/>
    <col min="9230" max="9230" width="29.44140625" style="27" customWidth="1"/>
    <col min="9231" max="9231" width="19.109375" style="27" customWidth="1"/>
    <col min="9232" max="9232" width="23.109375" style="27" customWidth="1"/>
    <col min="9233" max="9233" width="33.6640625" style="27" customWidth="1"/>
    <col min="9234" max="9234" width="20.109375" style="27" customWidth="1"/>
    <col min="9235" max="9235" width="18.33203125" style="27" customWidth="1"/>
    <col min="9236" max="9236" width="40.44140625" style="27" customWidth="1"/>
    <col min="9237" max="9239" width="14" style="27" customWidth="1"/>
    <col min="9240" max="9240" width="33.5546875" style="27" customWidth="1"/>
    <col min="9241" max="9241" width="12" style="27" customWidth="1"/>
    <col min="9242" max="9243" width="29.33203125" style="27" customWidth="1"/>
    <col min="9244" max="9244" width="9.77734375" style="27" customWidth="1"/>
    <col min="9245" max="9245" width="58.6640625" style="27" customWidth="1"/>
    <col min="9246" max="9471" width="8.88671875" style="27"/>
    <col min="9472" max="9472" width="13.21875" style="27" customWidth="1"/>
    <col min="9473" max="9473" width="12.5546875" style="27" customWidth="1"/>
    <col min="9474" max="9474" width="12.88671875" style="27" customWidth="1"/>
    <col min="9475" max="9475" width="24.77734375" style="27" customWidth="1"/>
    <col min="9476" max="9476" width="6.44140625" style="27" customWidth="1"/>
    <col min="9477" max="9477" width="10.6640625" style="27" customWidth="1"/>
    <col min="9478" max="9478" width="7.6640625" style="27" customWidth="1"/>
    <col min="9479" max="9479" width="23.88671875" style="27" customWidth="1"/>
    <col min="9480" max="9480" width="12.5546875" style="27" customWidth="1"/>
    <col min="9481" max="9481" width="11" style="27" customWidth="1"/>
    <col min="9482" max="9482" width="34.88671875" style="27" customWidth="1"/>
    <col min="9483" max="9483" width="35.33203125" style="27" customWidth="1"/>
    <col min="9484" max="9484" width="41" style="27" customWidth="1"/>
    <col min="9485" max="9485" width="33.5546875" style="27" customWidth="1"/>
    <col min="9486" max="9486" width="29.44140625" style="27" customWidth="1"/>
    <col min="9487" max="9487" width="19.109375" style="27" customWidth="1"/>
    <col min="9488" max="9488" width="23.109375" style="27" customWidth="1"/>
    <col min="9489" max="9489" width="33.6640625" style="27" customWidth="1"/>
    <col min="9490" max="9490" width="20.109375" style="27" customWidth="1"/>
    <col min="9491" max="9491" width="18.33203125" style="27" customWidth="1"/>
    <col min="9492" max="9492" width="40.44140625" style="27" customWidth="1"/>
    <col min="9493" max="9495" width="14" style="27" customWidth="1"/>
    <col min="9496" max="9496" width="33.5546875" style="27" customWidth="1"/>
    <col min="9497" max="9497" width="12" style="27" customWidth="1"/>
    <col min="9498" max="9499" width="29.33203125" style="27" customWidth="1"/>
    <col min="9500" max="9500" width="9.77734375" style="27" customWidth="1"/>
    <col min="9501" max="9501" width="58.6640625" style="27" customWidth="1"/>
    <col min="9502" max="9727" width="8.88671875" style="27"/>
    <col min="9728" max="9728" width="13.21875" style="27" customWidth="1"/>
    <col min="9729" max="9729" width="12.5546875" style="27" customWidth="1"/>
    <col min="9730" max="9730" width="12.88671875" style="27" customWidth="1"/>
    <col min="9731" max="9731" width="24.77734375" style="27" customWidth="1"/>
    <col min="9732" max="9732" width="6.44140625" style="27" customWidth="1"/>
    <col min="9733" max="9733" width="10.6640625" style="27" customWidth="1"/>
    <col min="9734" max="9734" width="7.6640625" style="27" customWidth="1"/>
    <col min="9735" max="9735" width="23.88671875" style="27" customWidth="1"/>
    <col min="9736" max="9736" width="12.5546875" style="27" customWidth="1"/>
    <col min="9737" max="9737" width="11" style="27" customWidth="1"/>
    <col min="9738" max="9738" width="34.88671875" style="27" customWidth="1"/>
    <col min="9739" max="9739" width="35.33203125" style="27" customWidth="1"/>
    <col min="9740" max="9740" width="41" style="27" customWidth="1"/>
    <col min="9741" max="9741" width="33.5546875" style="27" customWidth="1"/>
    <col min="9742" max="9742" width="29.44140625" style="27" customWidth="1"/>
    <col min="9743" max="9743" width="19.109375" style="27" customWidth="1"/>
    <col min="9744" max="9744" width="23.109375" style="27" customWidth="1"/>
    <col min="9745" max="9745" width="33.6640625" style="27" customWidth="1"/>
    <col min="9746" max="9746" width="20.109375" style="27" customWidth="1"/>
    <col min="9747" max="9747" width="18.33203125" style="27" customWidth="1"/>
    <col min="9748" max="9748" width="40.44140625" style="27" customWidth="1"/>
    <col min="9749" max="9751" width="14" style="27" customWidth="1"/>
    <col min="9752" max="9752" width="33.5546875" style="27" customWidth="1"/>
    <col min="9753" max="9753" width="12" style="27" customWidth="1"/>
    <col min="9754" max="9755" width="29.33203125" style="27" customWidth="1"/>
    <col min="9756" max="9756" width="9.77734375" style="27" customWidth="1"/>
    <col min="9757" max="9757" width="58.6640625" style="27" customWidth="1"/>
    <col min="9758" max="9983" width="8.88671875" style="27"/>
    <col min="9984" max="9984" width="13.21875" style="27" customWidth="1"/>
    <col min="9985" max="9985" width="12.5546875" style="27" customWidth="1"/>
    <col min="9986" max="9986" width="12.88671875" style="27" customWidth="1"/>
    <col min="9987" max="9987" width="24.77734375" style="27" customWidth="1"/>
    <col min="9988" max="9988" width="6.44140625" style="27" customWidth="1"/>
    <col min="9989" max="9989" width="10.6640625" style="27" customWidth="1"/>
    <col min="9990" max="9990" width="7.6640625" style="27" customWidth="1"/>
    <col min="9991" max="9991" width="23.88671875" style="27" customWidth="1"/>
    <col min="9992" max="9992" width="12.5546875" style="27" customWidth="1"/>
    <col min="9993" max="9993" width="11" style="27" customWidth="1"/>
    <col min="9994" max="9994" width="34.88671875" style="27" customWidth="1"/>
    <col min="9995" max="9995" width="35.33203125" style="27" customWidth="1"/>
    <col min="9996" max="9996" width="41" style="27" customWidth="1"/>
    <col min="9997" max="9997" width="33.5546875" style="27" customWidth="1"/>
    <col min="9998" max="9998" width="29.44140625" style="27" customWidth="1"/>
    <col min="9999" max="9999" width="19.109375" style="27" customWidth="1"/>
    <col min="10000" max="10000" width="23.109375" style="27" customWidth="1"/>
    <col min="10001" max="10001" width="33.6640625" style="27" customWidth="1"/>
    <col min="10002" max="10002" width="20.109375" style="27" customWidth="1"/>
    <col min="10003" max="10003" width="18.33203125" style="27" customWidth="1"/>
    <col min="10004" max="10004" width="40.44140625" style="27" customWidth="1"/>
    <col min="10005" max="10007" width="14" style="27" customWidth="1"/>
    <col min="10008" max="10008" width="33.5546875" style="27" customWidth="1"/>
    <col min="10009" max="10009" width="12" style="27" customWidth="1"/>
    <col min="10010" max="10011" width="29.33203125" style="27" customWidth="1"/>
    <col min="10012" max="10012" width="9.77734375" style="27" customWidth="1"/>
    <col min="10013" max="10013" width="58.6640625" style="27" customWidth="1"/>
    <col min="10014" max="10239" width="8.88671875" style="27"/>
    <col min="10240" max="10240" width="13.21875" style="27" customWidth="1"/>
    <col min="10241" max="10241" width="12.5546875" style="27" customWidth="1"/>
    <col min="10242" max="10242" width="12.88671875" style="27" customWidth="1"/>
    <col min="10243" max="10243" width="24.77734375" style="27" customWidth="1"/>
    <col min="10244" max="10244" width="6.44140625" style="27" customWidth="1"/>
    <col min="10245" max="10245" width="10.6640625" style="27" customWidth="1"/>
    <col min="10246" max="10246" width="7.6640625" style="27" customWidth="1"/>
    <col min="10247" max="10247" width="23.88671875" style="27" customWidth="1"/>
    <col min="10248" max="10248" width="12.5546875" style="27" customWidth="1"/>
    <col min="10249" max="10249" width="11" style="27" customWidth="1"/>
    <col min="10250" max="10250" width="34.88671875" style="27" customWidth="1"/>
    <col min="10251" max="10251" width="35.33203125" style="27" customWidth="1"/>
    <col min="10252" max="10252" width="41" style="27" customWidth="1"/>
    <col min="10253" max="10253" width="33.5546875" style="27" customWidth="1"/>
    <col min="10254" max="10254" width="29.44140625" style="27" customWidth="1"/>
    <col min="10255" max="10255" width="19.109375" style="27" customWidth="1"/>
    <col min="10256" max="10256" width="23.109375" style="27" customWidth="1"/>
    <col min="10257" max="10257" width="33.6640625" style="27" customWidth="1"/>
    <col min="10258" max="10258" width="20.109375" style="27" customWidth="1"/>
    <col min="10259" max="10259" width="18.33203125" style="27" customWidth="1"/>
    <col min="10260" max="10260" width="40.44140625" style="27" customWidth="1"/>
    <col min="10261" max="10263" width="14" style="27" customWidth="1"/>
    <col min="10264" max="10264" width="33.5546875" style="27" customWidth="1"/>
    <col min="10265" max="10265" width="12" style="27" customWidth="1"/>
    <col min="10266" max="10267" width="29.33203125" style="27" customWidth="1"/>
    <col min="10268" max="10268" width="9.77734375" style="27" customWidth="1"/>
    <col min="10269" max="10269" width="58.6640625" style="27" customWidth="1"/>
    <col min="10270" max="10495" width="8.88671875" style="27"/>
    <col min="10496" max="10496" width="13.21875" style="27" customWidth="1"/>
    <col min="10497" max="10497" width="12.5546875" style="27" customWidth="1"/>
    <col min="10498" max="10498" width="12.88671875" style="27" customWidth="1"/>
    <col min="10499" max="10499" width="24.77734375" style="27" customWidth="1"/>
    <col min="10500" max="10500" width="6.44140625" style="27" customWidth="1"/>
    <col min="10501" max="10501" width="10.6640625" style="27" customWidth="1"/>
    <col min="10502" max="10502" width="7.6640625" style="27" customWidth="1"/>
    <col min="10503" max="10503" width="23.88671875" style="27" customWidth="1"/>
    <col min="10504" max="10504" width="12.5546875" style="27" customWidth="1"/>
    <col min="10505" max="10505" width="11" style="27" customWidth="1"/>
    <col min="10506" max="10506" width="34.88671875" style="27" customWidth="1"/>
    <col min="10507" max="10507" width="35.33203125" style="27" customWidth="1"/>
    <col min="10508" max="10508" width="41" style="27" customWidth="1"/>
    <col min="10509" max="10509" width="33.5546875" style="27" customWidth="1"/>
    <col min="10510" max="10510" width="29.44140625" style="27" customWidth="1"/>
    <col min="10511" max="10511" width="19.109375" style="27" customWidth="1"/>
    <col min="10512" max="10512" width="23.109375" style="27" customWidth="1"/>
    <col min="10513" max="10513" width="33.6640625" style="27" customWidth="1"/>
    <col min="10514" max="10514" width="20.109375" style="27" customWidth="1"/>
    <col min="10515" max="10515" width="18.33203125" style="27" customWidth="1"/>
    <col min="10516" max="10516" width="40.44140625" style="27" customWidth="1"/>
    <col min="10517" max="10519" width="14" style="27" customWidth="1"/>
    <col min="10520" max="10520" width="33.5546875" style="27" customWidth="1"/>
    <col min="10521" max="10521" width="12" style="27" customWidth="1"/>
    <col min="10522" max="10523" width="29.33203125" style="27" customWidth="1"/>
    <col min="10524" max="10524" width="9.77734375" style="27" customWidth="1"/>
    <col min="10525" max="10525" width="58.6640625" style="27" customWidth="1"/>
    <col min="10526" max="10751" width="8.88671875" style="27"/>
    <col min="10752" max="10752" width="13.21875" style="27" customWidth="1"/>
    <col min="10753" max="10753" width="12.5546875" style="27" customWidth="1"/>
    <col min="10754" max="10754" width="12.88671875" style="27" customWidth="1"/>
    <col min="10755" max="10755" width="24.77734375" style="27" customWidth="1"/>
    <col min="10756" max="10756" width="6.44140625" style="27" customWidth="1"/>
    <col min="10757" max="10757" width="10.6640625" style="27" customWidth="1"/>
    <col min="10758" max="10758" width="7.6640625" style="27" customWidth="1"/>
    <col min="10759" max="10759" width="23.88671875" style="27" customWidth="1"/>
    <col min="10760" max="10760" width="12.5546875" style="27" customWidth="1"/>
    <col min="10761" max="10761" width="11" style="27" customWidth="1"/>
    <col min="10762" max="10762" width="34.88671875" style="27" customWidth="1"/>
    <col min="10763" max="10763" width="35.33203125" style="27" customWidth="1"/>
    <col min="10764" max="10764" width="41" style="27" customWidth="1"/>
    <col min="10765" max="10765" width="33.5546875" style="27" customWidth="1"/>
    <col min="10766" max="10766" width="29.44140625" style="27" customWidth="1"/>
    <col min="10767" max="10767" width="19.109375" style="27" customWidth="1"/>
    <col min="10768" max="10768" width="23.109375" style="27" customWidth="1"/>
    <col min="10769" max="10769" width="33.6640625" style="27" customWidth="1"/>
    <col min="10770" max="10770" width="20.109375" style="27" customWidth="1"/>
    <col min="10771" max="10771" width="18.33203125" style="27" customWidth="1"/>
    <col min="10772" max="10772" width="40.44140625" style="27" customWidth="1"/>
    <col min="10773" max="10775" width="14" style="27" customWidth="1"/>
    <col min="10776" max="10776" width="33.5546875" style="27" customWidth="1"/>
    <col min="10777" max="10777" width="12" style="27" customWidth="1"/>
    <col min="10778" max="10779" width="29.33203125" style="27" customWidth="1"/>
    <col min="10780" max="10780" width="9.77734375" style="27" customWidth="1"/>
    <col min="10781" max="10781" width="58.6640625" style="27" customWidth="1"/>
    <col min="10782" max="11007" width="8.88671875" style="27"/>
    <col min="11008" max="11008" width="13.21875" style="27" customWidth="1"/>
    <col min="11009" max="11009" width="12.5546875" style="27" customWidth="1"/>
    <col min="11010" max="11010" width="12.88671875" style="27" customWidth="1"/>
    <col min="11011" max="11011" width="24.77734375" style="27" customWidth="1"/>
    <col min="11012" max="11012" width="6.44140625" style="27" customWidth="1"/>
    <col min="11013" max="11013" width="10.6640625" style="27" customWidth="1"/>
    <col min="11014" max="11014" width="7.6640625" style="27" customWidth="1"/>
    <col min="11015" max="11015" width="23.88671875" style="27" customWidth="1"/>
    <col min="11016" max="11016" width="12.5546875" style="27" customWidth="1"/>
    <col min="11017" max="11017" width="11" style="27" customWidth="1"/>
    <col min="11018" max="11018" width="34.88671875" style="27" customWidth="1"/>
    <col min="11019" max="11019" width="35.33203125" style="27" customWidth="1"/>
    <col min="11020" max="11020" width="41" style="27" customWidth="1"/>
    <col min="11021" max="11021" width="33.5546875" style="27" customWidth="1"/>
    <col min="11022" max="11022" width="29.44140625" style="27" customWidth="1"/>
    <col min="11023" max="11023" width="19.109375" style="27" customWidth="1"/>
    <col min="11024" max="11024" width="23.109375" style="27" customWidth="1"/>
    <col min="11025" max="11025" width="33.6640625" style="27" customWidth="1"/>
    <col min="11026" max="11026" width="20.109375" style="27" customWidth="1"/>
    <col min="11027" max="11027" width="18.33203125" style="27" customWidth="1"/>
    <col min="11028" max="11028" width="40.44140625" style="27" customWidth="1"/>
    <col min="11029" max="11031" width="14" style="27" customWidth="1"/>
    <col min="11032" max="11032" width="33.5546875" style="27" customWidth="1"/>
    <col min="11033" max="11033" width="12" style="27" customWidth="1"/>
    <col min="11034" max="11035" width="29.33203125" style="27" customWidth="1"/>
    <col min="11036" max="11036" width="9.77734375" style="27" customWidth="1"/>
    <col min="11037" max="11037" width="58.6640625" style="27" customWidth="1"/>
    <col min="11038" max="11263" width="8.88671875" style="27"/>
    <col min="11264" max="11264" width="13.21875" style="27" customWidth="1"/>
    <col min="11265" max="11265" width="12.5546875" style="27" customWidth="1"/>
    <col min="11266" max="11266" width="12.88671875" style="27" customWidth="1"/>
    <col min="11267" max="11267" width="24.77734375" style="27" customWidth="1"/>
    <col min="11268" max="11268" width="6.44140625" style="27" customWidth="1"/>
    <col min="11269" max="11269" width="10.6640625" style="27" customWidth="1"/>
    <col min="11270" max="11270" width="7.6640625" style="27" customWidth="1"/>
    <col min="11271" max="11271" width="23.88671875" style="27" customWidth="1"/>
    <col min="11272" max="11272" width="12.5546875" style="27" customWidth="1"/>
    <col min="11273" max="11273" width="11" style="27" customWidth="1"/>
    <col min="11274" max="11274" width="34.88671875" style="27" customWidth="1"/>
    <col min="11275" max="11275" width="35.33203125" style="27" customWidth="1"/>
    <col min="11276" max="11276" width="41" style="27" customWidth="1"/>
    <col min="11277" max="11277" width="33.5546875" style="27" customWidth="1"/>
    <col min="11278" max="11278" width="29.44140625" style="27" customWidth="1"/>
    <col min="11279" max="11279" width="19.109375" style="27" customWidth="1"/>
    <col min="11280" max="11280" width="23.109375" style="27" customWidth="1"/>
    <col min="11281" max="11281" width="33.6640625" style="27" customWidth="1"/>
    <col min="11282" max="11282" width="20.109375" style="27" customWidth="1"/>
    <col min="11283" max="11283" width="18.33203125" style="27" customWidth="1"/>
    <col min="11284" max="11284" width="40.44140625" style="27" customWidth="1"/>
    <col min="11285" max="11287" width="14" style="27" customWidth="1"/>
    <col min="11288" max="11288" width="33.5546875" style="27" customWidth="1"/>
    <col min="11289" max="11289" width="12" style="27" customWidth="1"/>
    <col min="11290" max="11291" width="29.33203125" style="27" customWidth="1"/>
    <col min="11292" max="11292" width="9.77734375" style="27" customWidth="1"/>
    <col min="11293" max="11293" width="58.6640625" style="27" customWidth="1"/>
    <col min="11294" max="11519" width="8.88671875" style="27"/>
    <col min="11520" max="11520" width="13.21875" style="27" customWidth="1"/>
    <col min="11521" max="11521" width="12.5546875" style="27" customWidth="1"/>
    <col min="11522" max="11522" width="12.88671875" style="27" customWidth="1"/>
    <col min="11523" max="11523" width="24.77734375" style="27" customWidth="1"/>
    <col min="11524" max="11524" width="6.44140625" style="27" customWidth="1"/>
    <col min="11525" max="11525" width="10.6640625" style="27" customWidth="1"/>
    <col min="11526" max="11526" width="7.6640625" style="27" customWidth="1"/>
    <col min="11527" max="11527" width="23.88671875" style="27" customWidth="1"/>
    <col min="11528" max="11528" width="12.5546875" style="27" customWidth="1"/>
    <col min="11529" max="11529" width="11" style="27" customWidth="1"/>
    <col min="11530" max="11530" width="34.88671875" style="27" customWidth="1"/>
    <col min="11531" max="11531" width="35.33203125" style="27" customWidth="1"/>
    <col min="11532" max="11532" width="41" style="27" customWidth="1"/>
    <col min="11533" max="11533" width="33.5546875" style="27" customWidth="1"/>
    <col min="11534" max="11534" width="29.44140625" style="27" customWidth="1"/>
    <col min="11535" max="11535" width="19.109375" style="27" customWidth="1"/>
    <col min="11536" max="11536" width="23.109375" style="27" customWidth="1"/>
    <col min="11537" max="11537" width="33.6640625" style="27" customWidth="1"/>
    <col min="11538" max="11538" width="20.109375" style="27" customWidth="1"/>
    <col min="11539" max="11539" width="18.33203125" style="27" customWidth="1"/>
    <col min="11540" max="11540" width="40.44140625" style="27" customWidth="1"/>
    <col min="11541" max="11543" width="14" style="27" customWidth="1"/>
    <col min="11544" max="11544" width="33.5546875" style="27" customWidth="1"/>
    <col min="11545" max="11545" width="12" style="27" customWidth="1"/>
    <col min="11546" max="11547" width="29.33203125" style="27" customWidth="1"/>
    <col min="11548" max="11548" width="9.77734375" style="27" customWidth="1"/>
    <col min="11549" max="11549" width="58.6640625" style="27" customWidth="1"/>
    <col min="11550" max="11775" width="8.88671875" style="27"/>
    <col min="11776" max="11776" width="13.21875" style="27" customWidth="1"/>
    <col min="11777" max="11777" width="12.5546875" style="27" customWidth="1"/>
    <col min="11778" max="11778" width="12.88671875" style="27" customWidth="1"/>
    <col min="11779" max="11779" width="24.77734375" style="27" customWidth="1"/>
    <col min="11780" max="11780" width="6.44140625" style="27" customWidth="1"/>
    <col min="11781" max="11781" width="10.6640625" style="27" customWidth="1"/>
    <col min="11782" max="11782" width="7.6640625" style="27" customWidth="1"/>
    <col min="11783" max="11783" width="23.88671875" style="27" customWidth="1"/>
    <col min="11784" max="11784" width="12.5546875" style="27" customWidth="1"/>
    <col min="11785" max="11785" width="11" style="27" customWidth="1"/>
    <col min="11786" max="11786" width="34.88671875" style="27" customWidth="1"/>
    <col min="11787" max="11787" width="35.33203125" style="27" customWidth="1"/>
    <col min="11788" max="11788" width="41" style="27" customWidth="1"/>
    <col min="11789" max="11789" width="33.5546875" style="27" customWidth="1"/>
    <col min="11790" max="11790" width="29.44140625" style="27" customWidth="1"/>
    <col min="11791" max="11791" width="19.109375" style="27" customWidth="1"/>
    <col min="11792" max="11792" width="23.109375" style="27" customWidth="1"/>
    <col min="11793" max="11793" width="33.6640625" style="27" customWidth="1"/>
    <col min="11794" max="11794" width="20.109375" style="27" customWidth="1"/>
    <col min="11795" max="11795" width="18.33203125" style="27" customWidth="1"/>
    <col min="11796" max="11796" width="40.44140625" style="27" customWidth="1"/>
    <col min="11797" max="11799" width="14" style="27" customWidth="1"/>
    <col min="11800" max="11800" width="33.5546875" style="27" customWidth="1"/>
    <col min="11801" max="11801" width="12" style="27" customWidth="1"/>
    <col min="11802" max="11803" width="29.33203125" style="27" customWidth="1"/>
    <col min="11804" max="11804" width="9.77734375" style="27" customWidth="1"/>
    <col min="11805" max="11805" width="58.6640625" style="27" customWidth="1"/>
    <col min="11806" max="12031" width="8.88671875" style="27"/>
    <col min="12032" max="12032" width="13.21875" style="27" customWidth="1"/>
    <col min="12033" max="12033" width="12.5546875" style="27" customWidth="1"/>
    <col min="12034" max="12034" width="12.88671875" style="27" customWidth="1"/>
    <col min="12035" max="12035" width="24.77734375" style="27" customWidth="1"/>
    <col min="12036" max="12036" width="6.44140625" style="27" customWidth="1"/>
    <col min="12037" max="12037" width="10.6640625" style="27" customWidth="1"/>
    <col min="12038" max="12038" width="7.6640625" style="27" customWidth="1"/>
    <col min="12039" max="12039" width="23.88671875" style="27" customWidth="1"/>
    <col min="12040" max="12040" width="12.5546875" style="27" customWidth="1"/>
    <col min="12041" max="12041" width="11" style="27" customWidth="1"/>
    <col min="12042" max="12042" width="34.88671875" style="27" customWidth="1"/>
    <col min="12043" max="12043" width="35.33203125" style="27" customWidth="1"/>
    <col min="12044" max="12044" width="41" style="27" customWidth="1"/>
    <col min="12045" max="12045" width="33.5546875" style="27" customWidth="1"/>
    <col min="12046" max="12046" width="29.44140625" style="27" customWidth="1"/>
    <col min="12047" max="12047" width="19.109375" style="27" customWidth="1"/>
    <col min="12048" max="12048" width="23.109375" style="27" customWidth="1"/>
    <col min="12049" max="12049" width="33.6640625" style="27" customWidth="1"/>
    <col min="12050" max="12050" width="20.109375" style="27" customWidth="1"/>
    <col min="12051" max="12051" width="18.33203125" style="27" customWidth="1"/>
    <col min="12052" max="12052" width="40.44140625" style="27" customWidth="1"/>
    <col min="12053" max="12055" width="14" style="27" customWidth="1"/>
    <col min="12056" max="12056" width="33.5546875" style="27" customWidth="1"/>
    <col min="12057" max="12057" width="12" style="27" customWidth="1"/>
    <col min="12058" max="12059" width="29.33203125" style="27" customWidth="1"/>
    <col min="12060" max="12060" width="9.77734375" style="27" customWidth="1"/>
    <col min="12061" max="12061" width="58.6640625" style="27" customWidth="1"/>
    <col min="12062" max="12287" width="8.88671875" style="27"/>
    <col min="12288" max="12288" width="13.21875" style="27" customWidth="1"/>
    <col min="12289" max="12289" width="12.5546875" style="27" customWidth="1"/>
    <col min="12290" max="12290" width="12.88671875" style="27" customWidth="1"/>
    <col min="12291" max="12291" width="24.77734375" style="27" customWidth="1"/>
    <col min="12292" max="12292" width="6.44140625" style="27" customWidth="1"/>
    <col min="12293" max="12293" width="10.6640625" style="27" customWidth="1"/>
    <col min="12294" max="12294" width="7.6640625" style="27" customWidth="1"/>
    <col min="12295" max="12295" width="23.88671875" style="27" customWidth="1"/>
    <col min="12296" max="12296" width="12.5546875" style="27" customWidth="1"/>
    <col min="12297" max="12297" width="11" style="27" customWidth="1"/>
    <col min="12298" max="12298" width="34.88671875" style="27" customWidth="1"/>
    <col min="12299" max="12299" width="35.33203125" style="27" customWidth="1"/>
    <col min="12300" max="12300" width="41" style="27" customWidth="1"/>
    <col min="12301" max="12301" width="33.5546875" style="27" customWidth="1"/>
    <col min="12302" max="12302" width="29.44140625" style="27" customWidth="1"/>
    <col min="12303" max="12303" width="19.109375" style="27" customWidth="1"/>
    <col min="12304" max="12304" width="23.109375" style="27" customWidth="1"/>
    <col min="12305" max="12305" width="33.6640625" style="27" customWidth="1"/>
    <col min="12306" max="12306" width="20.109375" style="27" customWidth="1"/>
    <col min="12307" max="12307" width="18.33203125" style="27" customWidth="1"/>
    <col min="12308" max="12308" width="40.44140625" style="27" customWidth="1"/>
    <col min="12309" max="12311" width="14" style="27" customWidth="1"/>
    <col min="12312" max="12312" width="33.5546875" style="27" customWidth="1"/>
    <col min="12313" max="12313" width="12" style="27" customWidth="1"/>
    <col min="12314" max="12315" width="29.33203125" style="27" customWidth="1"/>
    <col min="12316" max="12316" width="9.77734375" style="27" customWidth="1"/>
    <col min="12317" max="12317" width="58.6640625" style="27" customWidth="1"/>
    <col min="12318" max="12543" width="8.88671875" style="27"/>
    <col min="12544" max="12544" width="13.21875" style="27" customWidth="1"/>
    <col min="12545" max="12545" width="12.5546875" style="27" customWidth="1"/>
    <col min="12546" max="12546" width="12.88671875" style="27" customWidth="1"/>
    <col min="12547" max="12547" width="24.77734375" style="27" customWidth="1"/>
    <col min="12548" max="12548" width="6.44140625" style="27" customWidth="1"/>
    <col min="12549" max="12549" width="10.6640625" style="27" customWidth="1"/>
    <col min="12550" max="12550" width="7.6640625" style="27" customWidth="1"/>
    <col min="12551" max="12551" width="23.88671875" style="27" customWidth="1"/>
    <col min="12552" max="12552" width="12.5546875" style="27" customWidth="1"/>
    <col min="12553" max="12553" width="11" style="27" customWidth="1"/>
    <col min="12554" max="12554" width="34.88671875" style="27" customWidth="1"/>
    <col min="12555" max="12555" width="35.33203125" style="27" customWidth="1"/>
    <col min="12556" max="12556" width="41" style="27" customWidth="1"/>
    <col min="12557" max="12557" width="33.5546875" style="27" customWidth="1"/>
    <col min="12558" max="12558" width="29.44140625" style="27" customWidth="1"/>
    <col min="12559" max="12559" width="19.109375" style="27" customWidth="1"/>
    <col min="12560" max="12560" width="23.109375" style="27" customWidth="1"/>
    <col min="12561" max="12561" width="33.6640625" style="27" customWidth="1"/>
    <col min="12562" max="12562" width="20.109375" style="27" customWidth="1"/>
    <col min="12563" max="12563" width="18.33203125" style="27" customWidth="1"/>
    <col min="12564" max="12564" width="40.44140625" style="27" customWidth="1"/>
    <col min="12565" max="12567" width="14" style="27" customWidth="1"/>
    <col min="12568" max="12568" width="33.5546875" style="27" customWidth="1"/>
    <col min="12569" max="12569" width="12" style="27" customWidth="1"/>
    <col min="12570" max="12571" width="29.33203125" style="27" customWidth="1"/>
    <col min="12572" max="12572" width="9.77734375" style="27" customWidth="1"/>
    <col min="12573" max="12573" width="58.6640625" style="27" customWidth="1"/>
    <col min="12574" max="12799" width="8.88671875" style="27"/>
    <col min="12800" max="12800" width="13.21875" style="27" customWidth="1"/>
    <col min="12801" max="12801" width="12.5546875" style="27" customWidth="1"/>
    <col min="12802" max="12802" width="12.88671875" style="27" customWidth="1"/>
    <col min="12803" max="12803" width="24.77734375" style="27" customWidth="1"/>
    <col min="12804" max="12804" width="6.44140625" style="27" customWidth="1"/>
    <col min="12805" max="12805" width="10.6640625" style="27" customWidth="1"/>
    <col min="12806" max="12806" width="7.6640625" style="27" customWidth="1"/>
    <col min="12807" max="12807" width="23.88671875" style="27" customWidth="1"/>
    <col min="12808" max="12808" width="12.5546875" style="27" customWidth="1"/>
    <col min="12809" max="12809" width="11" style="27" customWidth="1"/>
    <col min="12810" max="12810" width="34.88671875" style="27" customWidth="1"/>
    <col min="12811" max="12811" width="35.33203125" style="27" customWidth="1"/>
    <col min="12812" max="12812" width="41" style="27" customWidth="1"/>
    <col min="12813" max="12813" width="33.5546875" style="27" customWidth="1"/>
    <col min="12814" max="12814" width="29.44140625" style="27" customWidth="1"/>
    <col min="12815" max="12815" width="19.109375" style="27" customWidth="1"/>
    <col min="12816" max="12816" width="23.109375" style="27" customWidth="1"/>
    <col min="12817" max="12817" width="33.6640625" style="27" customWidth="1"/>
    <col min="12818" max="12818" width="20.109375" style="27" customWidth="1"/>
    <col min="12819" max="12819" width="18.33203125" style="27" customWidth="1"/>
    <col min="12820" max="12820" width="40.44140625" style="27" customWidth="1"/>
    <col min="12821" max="12823" width="14" style="27" customWidth="1"/>
    <col min="12824" max="12824" width="33.5546875" style="27" customWidth="1"/>
    <col min="12825" max="12825" width="12" style="27" customWidth="1"/>
    <col min="12826" max="12827" width="29.33203125" style="27" customWidth="1"/>
    <col min="12828" max="12828" width="9.77734375" style="27" customWidth="1"/>
    <col min="12829" max="12829" width="58.6640625" style="27" customWidth="1"/>
    <col min="12830" max="13055" width="8.88671875" style="27"/>
    <col min="13056" max="13056" width="13.21875" style="27" customWidth="1"/>
    <col min="13057" max="13057" width="12.5546875" style="27" customWidth="1"/>
    <col min="13058" max="13058" width="12.88671875" style="27" customWidth="1"/>
    <col min="13059" max="13059" width="24.77734375" style="27" customWidth="1"/>
    <col min="13060" max="13060" width="6.44140625" style="27" customWidth="1"/>
    <col min="13061" max="13061" width="10.6640625" style="27" customWidth="1"/>
    <col min="13062" max="13062" width="7.6640625" style="27" customWidth="1"/>
    <col min="13063" max="13063" width="23.88671875" style="27" customWidth="1"/>
    <col min="13064" max="13064" width="12.5546875" style="27" customWidth="1"/>
    <col min="13065" max="13065" width="11" style="27" customWidth="1"/>
    <col min="13066" max="13066" width="34.88671875" style="27" customWidth="1"/>
    <col min="13067" max="13067" width="35.33203125" style="27" customWidth="1"/>
    <col min="13068" max="13068" width="41" style="27" customWidth="1"/>
    <col min="13069" max="13069" width="33.5546875" style="27" customWidth="1"/>
    <col min="13070" max="13070" width="29.44140625" style="27" customWidth="1"/>
    <col min="13071" max="13071" width="19.109375" style="27" customWidth="1"/>
    <col min="13072" max="13072" width="23.109375" style="27" customWidth="1"/>
    <col min="13073" max="13073" width="33.6640625" style="27" customWidth="1"/>
    <col min="13074" max="13074" width="20.109375" style="27" customWidth="1"/>
    <col min="13075" max="13075" width="18.33203125" style="27" customWidth="1"/>
    <col min="13076" max="13076" width="40.44140625" style="27" customWidth="1"/>
    <col min="13077" max="13079" width="14" style="27" customWidth="1"/>
    <col min="13080" max="13080" width="33.5546875" style="27" customWidth="1"/>
    <col min="13081" max="13081" width="12" style="27" customWidth="1"/>
    <col min="13082" max="13083" width="29.33203125" style="27" customWidth="1"/>
    <col min="13084" max="13084" width="9.77734375" style="27" customWidth="1"/>
    <col min="13085" max="13085" width="58.6640625" style="27" customWidth="1"/>
    <col min="13086" max="13311" width="8.88671875" style="27"/>
    <col min="13312" max="13312" width="13.21875" style="27" customWidth="1"/>
    <col min="13313" max="13313" width="12.5546875" style="27" customWidth="1"/>
    <col min="13314" max="13314" width="12.88671875" style="27" customWidth="1"/>
    <col min="13315" max="13315" width="24.77734375" style="27" customWidth="1"/>
    <col min="13316" max="13316" width="6.44140625" style="27" customWidth="1"/>
    <col min="13317" max="13317" width="10.6640625" style="27" customWidth="1"/>
    <col min="13318" max="13318" width="7.6640625" style="27" customWidth="1"/>
    <col min="13319" max="13319" width="23.88671875" style="27" customWidth="1"/>
    <col min="13320" max="13320" width="12.5546875" style="27" customWidth="1"/>
    <col min="13321" max="13321" width="11" style="27" customWidth="1"/>
    <col min="13322" max="13322" width="34.88671875" style="27" customWidth="1"/>
    <col min="13323" max="13323" width="35.33203125" style="27" customWidth="1"/>
    <col min="13324" max="13324" width="41" style="27" customWidth="1"/>
    <col min="13325" max="13325" width="33.5546875" style="27" customWidth="1"/>
    <col min="13326" max="13326" width="29.44140625" style="27" customWidth="1"/>
    <col min="13327" max="13327" width="19.109375" style="27" customWidth="1"/>
    <col min="13328" max="13328" width="23.109375" style="27" customWidth="1"/>
    <col min="13329" max="13329" width="33.6640625" style="27" customWidth="1"/>
    <col min="13330" max="13330" width="20.109375" style="27" customWidth="1"/>
    <col min="13331" max="13331" width="18.33203125" style="27" customWidth="1"/>
    <col min="13332" max="13332" width="40.44140625" style="27" customWidth="1"/>
    <col min="13333" max="13335" width="14" style="27" customWidth="1"/>
    <col min="13336" max="13336" width="33.5546875" style="27" customWidth="1"/>
    <col min="13337" max="13337" width="12" style="27" customWidth="1"/>
    <col min="13338" max="13339" width="29.33203125" style="27" customWidth="1"/>
    <col min="13340" max="13340" width="9.77734375" style="27" customWidth="1"/>
    <col min="13341" max="13341" width="58.6640625" style="27" customWidth="1"/>
    <col min="13342" max="13567" width="8.88671875" style="27"/>
    <col min="13568" max="13568" width="13.21875" style="27" customWidth="1"/>
    <col min="13569" max="13569" width="12.5546875" style="27" customWidth="1"/>
    <col min="13570" max="13570" width="12.88671875" style="27" customWidth="1"/>
    <col min="13571" max="13571" width="24.77734375" style="27" customWidth="1"/>
    <col min="13572" max="13572" width="6.44140625" style="27" customWidth="1"/>
    <col min="13573" max="13573" width="10.6640625" style="27" customWidth="1"/>
    <col min="13574" max="13574" width="7.6640625" style="27" customWidth="1"/>
    <col min="13575" max="13575" width="23.88671875" style="27" customWidth="1"/>
    <col min="13576" max="13576" width="12.5546875" style="27" customWidth="1"/>
    <col min="13577" max="13577" width="11" style="27" customWidth="1"/>
    <col min="13578" max="13578" width="34.88671875" style="27" customWidth="1"/>
    <col min="13579" max="13579" width="35.33203125" style="27" customWidth="1"/>
    <col min="13580" max="13580" width="41" style="27" customWidth="1"/>
    <col min="13581" max="13581" width="33.5546875" style="27" customWidth="1"/>
    <col min="13582" max="13582" width="29.44140625" style="27" customWidth="1"/>
    <col min="13583" max="13583" width="19.109375" style="27" customWidth="1"/>
    <col min="13584" max="13584" width="23.109375" style="27" customWidth="1"/>
    <col min="13585" max="13585" width="33.6640625" style="27" customWidth="1"/>
    <col min="13586" max="13586" width="20.109375" style="27" customWidth="1"/>
    <col min="13587" max="13587" width="18.33203125" style="27" customWidth="1"/>
    <col min="13588" max="13588" width="40.44140625" style="27" customWidth="1"/>
    <col min="13589" max="13591" width="14" style="27" customWidth="1"/>
    <col min="13592" max="13592" width="33.5546875" style="27" customWidth="1"/>
    <col min="13593" max="13593" width="12" style="27" customWidth="1"/>
    <col min="13594" max="13595" width="29.33203125" style="27" customWidth="1"/>
    <col min="13596" max="13596" width="9.77734375" style="27" customWidth="1"/>
    <col min="13597" max="13597" width="58.6640625" style="27" customWidth="1"/>
    <col min="13598" max="13823" width="8.88671875" style="27"/>
    <col min="13824" max="13824" width="13.21875" style="27" customWidth="1"/>
    <col min="13825" max="13825" width="12.5546875" style="27" customWidth="1"/>
    <col min="13826" max="13826" width="12.88671875" style="27" customWidth="1"/>
    <col min="13827" max="13827" width="24.77734375" style="27" customWidth="1"/>
    <col min="13828" max="13828" width="6.44140625" style="27" customWidth="1"/>
    <col min="13829" max="13829" width="10.6640625" style="27" customWidth="1"/>
    <col min="13830" max="13830" width="7.6640625" style="27" customWidth="1"/>
    <col min="13831" max="13831" width="23.88671875" style="27" customWidth="1"/>
    <col min="13832" max="13832" width="12.5546875" style="27" customWidth="1"/>
    <col min="13833" max="13833" width="11" style="27" customWidth="1"/>
    <col min="13834" max="13834" width="34.88671875" style="27" customWidth="1"/>
    <col min="13835" max="13835" width="35.33203125" style="27" customWidth="1"/>
    <col min="13836" max="13836" width="41" style="27" customWidth="1"/>
    <col min="13837" max="13837" width="33.5546875" style="27" customWidth="1"/>
    <col min="13838" max="13838" width="29.44140625" style="27" customWidth="1"/>
    <col min="13839" max="13839" width="19.109375" style="27" customWidth="1"/>
    <col min="13840" max="13840" width="23.109375" style="27" customWidth="1"/>
    <col min="13841" max="13841" width="33.6640625" style="27" customWidth="1"/>
    <col min="13842" max="13842" width="20.109375" style="27" customWidth="1"/>
    <col min="13843" max="13843" width="18.33203125" style="27" customWidth="1"/>
    <col min="13844" max="13844" width="40.44140625" style="27" customWidth="1"/>
    <col min="13845" max="13847" width="14" style="27" customWidth="1"/>
    <col min="13848" max="13848" width="33.5546875" style="27" customWidth="1"/>
    <col min="13849" max="13849" width="12" style="27" customWidth="1"/>
    <col min="13850" max="13851" width="29.33203125" style="27" customWidth="1"/>
    <col min="13852" max="13852" width="9.77734375" style="27" customWidth="1"/>
    <col min="13853" max="13853" width="58.6640625" style="27" customWidth="1"/>
    <col min="13854" max="14079" width="8.88671875" style="27"/>
    <col min="14080" max="14080" width="13.21875" style="27" customWidth="1"/>
    <col min="14081" max="14081" width="12.5546875" style="27" customWidth="1"/>
    <col min="14082" max="14082" width="12.88671875" style="27" customWidth="1"/>
    <col min="14083" max="14083" width="24.77734375" style="27" customWidth="1"/>
    <col min="14084" max="14084" width="6.44140625" style="27" customWidth="1"/>
    <col min="14085" max="14085" width="10.6640625" style="27" customWidth="1"/>
    <col min="14086" max="14086" width="7.6640625" style="27" customWidth="1"/>
    <col min="14087" max="14087" width="23.88671875" style="27" customWidth="1"/>
    <col min="14088" max="14088" width="12.5546875" style="27" customWidth="1"/>
    <col min="14089" max="14089" width="11" style="27" customWidth="1"/>
    <col min="14090" max="14090" width="34.88671875" style="27" customWidth="1"/>
    <col min="14091" max="14091" width="35.33203125" style="27" customWidth="1"/>
    <col min="14092" max="14092" width="41" style="27" customWidth="1"/>
    <col min="14093" max="14093" width="33.5546875" style="27" customWidth="1"/>
    <col min="14094" max="14094" width="29.44140625" style="27" customWidth="1"/>
    <col min="14095" max="14095" width="19.109375" style="27" customWidth="1"/>
    <col min="14096" max="14096" width="23.109375" style="27" customWidth="1"/>
    <col min="14097" max="14097" width="33.6640625" style="27" customWidth="1"/>
    <col min="14098" max="14098" width="20.109375" style="27" customWidth="1"/>
    <col min="14099" max="14099" width="18.33203125" style="27" customWidth="1"/>
    <col min="14100" max="14100" width="40.44140625" style="27" customWidth="1"/>
    <col min="14101" max="14103" width="14" style="27" customWidth="1"/>
    <col min="14104" max="14104" width="33.5546875" style="27" customWidth="1"/>
    <col min="14105" max="14105" width="12" style="27" customWidth="1"/>
    <col min="14106" max="14107" width="29.33203125" style="27" customWidth="1"/>
    <col min="14108" max="14108" width="9.77734375" style="27" customWidth="1"/>
    <col min="14109" max="14109" width="58.6640625" style="27" customWidth="1"/>
    <col min="14110" max="14335" width="8.88671875" style="27"/>
    <col min="14336" max="14336" width="13.21875" style="27" customWidth="1"/>
    <col min="14337" max="14337" width="12.5546875" style="27" customWidth="1"/>
    <col min="14338" max="14338" width="12.88671875" style="27" customWidth="1"/>
    <col min="14339" max="14339" width="24.77734375" style="27" customWidth="1"/>
    <col min="14340" max="14340" width="6.44140625" style="27" customWidth="1"/>
    <col min="14341" max="14341" width="10.6640625" style="27" customWidth="1"/>
    <col min="14342" max="14342" width="7.6640625" style="27" customWidth="1"/>
    <col min="14343" max="14343" width="23.88671875" style="27" customWidth="1"/>
    <col min="14344" max="14344" width="12.5546875" style="27" customWidth="1"/>
    <col min="14345" max="14345" width="11" style="27" customWidth="1"/>
    <col min="14346" max="14346" width="34.88671875" style="27" customWidth="1"/>
    <col min="14347" max="14347" width="35.33203125" style="27" customWidth="1"/>
    <col min="14348" max="14348" width="41" style="27" customWidth="1"/>
    <col min="14349" max="14349" width="33.5546875" style="27" customWidth="1"/>
    <col min="14350" max="14350" width="29.44140625" style="27" customWidth="1"/>
    <col min="14351" max="14351" width="19.109375" style="27" customWidth="1"/>
    <col min="14352" max="14352" width="23.109375" style="27" customWidth="1"/>
    <col min="14353" max="14353" width="33.6640625" style="27" customWidth="1"/>
    <col min="14354" max="14354" width="20.109375" style="27" customWidth="1"/>
    <col min="14355" max="14355" width="18.33203125" style="27" customWidth="1"/>
    <col min="14356" max="14356" width="40.44140625" style="27" customWidth="1"/>
    <col min="14357" max="14359" width="14" style="27" customWidth="1"/>
    <col min="14360" max="14360" width="33.5546875" style="27" customWidth="1"/>
    <col min="14361" max="14361" width="12" style="27" customWidth="1"/>
    <col min="14362" max="14363" width="29.33203125" style="27" customWidth="1"/>
    <col min="14364" max="14364" width="9.77734375" style="27" customWidth="1"/>
    <col min="14365" max="14365" width="58.6640625" style="27" customWidth="1"/>
    <col min="14366" max="14591" width="8.88671875" style="27"/>
    <col min="14592" max="14592" width="13.21875" style="27" customWidth="1"/>
    <col min="14593" max="14593" width="12.5546875" style="27" customWidth="1"/>
    <col min="14594" max="14594" width="12.88671875" style="27" customWidth="1"/>
    <col min="14595" max="14595" width="24.77734375" style="27" customWidth="1"/>
    <col min="14596" max="14596" width="6.44140625" style="27" customWidth="1"/>
    <col min="14597" max="14597" width="10.6640625" style="27" customWidth="1"/>
    <col min="14598" max="14598" width="7.6640625" style="27" customWidth="1"/>
    <col min="14599" max="14599" width="23.88671875" style="27" customWidth="1"/>
    <col min="14600" max="14600" width="12.5546875" style="27" customWidth="1"/>
    <col min="14601" max="14601" width="11" style="27" customWidth="1"/>
    <col min="14602" max="14602" width="34.88671875" style="27" customWidth="1"/>
    <col min="14603" max="14603" width="35.33203125" style="27" customWidth="1"/>
    <col min="14604" max="14604" width="41" style="27" customWidth="1"/>
    <col min="14605" max="14605" width="33.5546875" style="27" customWidth="1"/>
    <col min="14606" max="14606" width="29.44140625" style="27" customWidth="1"/>
    <col min="14607" max="14607" width="19.109375" style="27" customWidth="1"/>
    <col min="14608" max="14608" width="23.109375" style="27" customWidth="1"/>
    <col min="14609" max="14609" width="33.6640625" style="27" customWidth="1"/>
    <col min="14610" max="14610" width="20.109375" style="27" customWidth="1"/>
    <col min="14611" max="14611" width="18.33203125" style="27" customWidth="1"/>
    <col min="14612" max="14612" width="40.44140625" style="27" customWidth="1"/>
    <col min="14613" max="14615" width="14" style="27" customWidth="1"/>
    <col min="14616" max="14616" width="33.5546875" style="27" customWidth="1"/>
    <col min="14617" max="14617" width="12" style="27" customWidth="1"/>
    <col min="14618" max="14619" width="29.33203125" style="27" customWidth="1"/>
    <col min="14620" max="14620" width="9.77734375" style="27" customWidth="1"/>
    <col min="14621" max="14621" width="58.6640625" style="27" customWidth="1"/>
    <col min="14622" max="14847" width="8.88671875" style="27"/>
    <col min="14848" max="14848" width="13.21875" style="27" customWidth="1"/>
    <col min="14849" max="14849" width="12.5546875" style="27" customWidth="1"/>
    <col min="14850" max="14850" width="12.88671875" style="27" customWidth="1"/>
    <col min="14851" max="14851" width="24.77734375" style="27" customWidth="1"/>
    <col min="14852" max="14852" width="6.44140625" style="27" customWidth="1"/>
    <col min="14853" max="14853" width="10.6640625" style="27" customWidth="1"/>
    <col min="14854" max="14854" width="7.6640625" style="27" customWidth="1"/>
    <col min="14855" max="14855" width="23.88671875" style="27" customWidth="1"/>
    <col min="14856" max="14856" width="12.5546875" style="27" customWidth="1"/>
    <col min="14857" max="14857" width="11" style="27" customWidth="1"/>
    <col min="14858" max="14858" width="34.88671875" style="27" customWidth="1"/>
    <col min="14859" max="14859" width="35.33203125" style="27" customWidth="1"/>
    <col min="14860" max="14860" width="41" style="27" customWidth="1"/>
    <col min="14861" max="14861" width="33.5546875" style="27" customWidth="1"/>
    <col min="14862" max="14862" width="29.44140625" style="27" customWidth="1"/>
    <col min="14863" max="14863" width="19.109375" style="27" customWidth="1"/>
    <col min="14864" max="14864" width="23.109375" style="27" customWidth="1"/>
    <col min="14865" max="14865" width="33.6640625" style="27" customWidth="1"/>
    <col min="14866" max="14866" width="20.109375" style="27" customWidth="1"/>
    <col min="14867" max="14867" width="18.33203125" style="27" customWidth="1"/>
    <col min="14868" max="14868" width="40.44140625" style="27" customWidth="1"/>
    <col min="14869" max="14871" width="14" style="27" customWidth="1"/>
    <col min="14872" max="14872" width="33.5546875" style="27" customWidth="1"/>
    <col min="14873" max="14873" width="12" style="27" customWidth="1"/>
    <col min="14874" max="14875" width="29.33203125" style="27" customWidth="1"/>
    <col min="14876" max="14876" width="9.77734375" style="27" customWidth="1"/>
    <col min="14877" max="14877" width="58.6640625" style="27" customWidth="1"/>
    <col min="14878" max="15103" width="8.88671875" style="27"/>
    <col min="15104" max="15104" width="13.21875" style="27" customWidth="1"/>
    <col min="15105" max="15105" width="12.5546875" style="27" customWidth="1"/>
    <col min="15106" max="15106" width="12.88671875" style="27" customWidth="1"/>
    <col min="15107" max="15107" width="24.77734375" style="27" customWidth="1"/>
    <col min="15108" max="15108" width="6.44140625" style="27" customWidth="1"/>
    <col min="15109" max="15109" width="10.6640625" style="27" customWidth="1"/>
    <col min="15110" max="15110" width="7.6640625" style="27" customWidth="1"/>
    <col min="15111" max="15111" width="23.88671875" style="27" customWidth="1"/>
    <col min="15112" max="15112" width="12.5546875" style="27" customWidth="1"/>
    <col min="15113" max="15113" width="11" style="27" customWidth="1"/>
    <col min="15114" max="15114" width="34.88671875" style="27" customWidth="1"/>
    <col min="15115" max="15115" width="35.33203125" style="27" customWidth="1"/>
    <col min="15116" max="15116" width="41" style="27" customWidth="1"/>
    <col min="15117" max="15117" width="33.5546875" style="27" customWidth="1"/>
    <col min="15118" max="15118" width="29.44140625" style="27" customWidth="1"/>
    <col min="15119" max="15119" width="19.109375" style="27" customWidth="1"/>
    <col min="15120" max="15120" width="23.109375" style="27" customWidth="1"/>
    <col min="15121" max="15121" width="33.6640625" style="27" customWidth="1"/>
    <col min="15122" max="15122" width="20.109375" style="27" customWidth="1"/>
    <col min="15123" max="15123" width="18.33203125" style="27" customWidth="1"/>
    <col min="15124" max="15124" width="40.44140625" style="27" customWidth="1"/>
    <col min="15125" max="15127" width="14" style="27" customWidth="1"/>
    <col min="15128" max="15128" width="33.5546875" style="27" customWidth="1"/>
    <col min="15129" max="15129" width="12" style="27" customWidth="1"/>
    <col min="15130" max="15131" width="29.33203125" style="27" customWidth="1"/>
    <col min="15132" max="15132" width="9.77734375" style="27" customWidth="1"/>
    <col min="15133" max="15133" width="58.6640625" style="27" customWidth="1"/>
    <col min="15134" max="15359" width="8.88671875" style="27"/>
    <col min="15360" max="15360" width="13.21875" style="27" customWidth="1"/>
    <col min="15361" max="15361" width="12.5546875" style="27" customWidth="1"/>
    <col min="15362" max="15362" width="12.88671875" style="27" customWidth="1"/>
    <col min="15363" max="15363" width="24.77734375" style="27" customWidth="1"/>
    <col min="15364" max="15364" width="6.44140625" style="27" customWidth="1"/>
    <col min="15365" max="15365" width="10.6640625" style="27" customWidth="1"/>
    <col min="15366" max="15366" width="7.6640625" style="27" customWidth="1"/>
    <col min="15367" max="15367" width="23.88671875" style="27" customWidth="1"/>
    <col min="15368" max="15368" width="12.5546875" style="27" customWidth="1"/>
    <col min="15369" max="15369" width="11" style="27" customWidth="1"/>
    <col min="15370" max="15370" width="34.88671875" style="27" customWidth="1"/>
    <col min="15371" max="15371" width="35.33203125" style="27" customWidth="1"/>
    <col min="15372" max="15372" width="41" style="27" customWidth="1"/>
    <col min="15373" max="15373" width="33.5546875" style="27" customWidth="1"/>
    <col min="15374" max="15374" width="29.44140625" style="27" customWidth="1"/>
    <col min="15375" max="15375" width="19.109375" style="27" customWidth="1"/>
    <col min="15376" max="15376" width="23.109375" style="27" customWidth="1"/>
    <col min="15377" max="15377" width="33.6640625" style="27" customWidth="1"/>
    <col min="15378" max="15378" width="20.109375" style="27" customWidth="1"/>
    <col min="15379" max="15379" width="18.33203125" style="27" customWidth="1"/>
    <col min="15380" max="15380" width="40.44140625" style="27" customWidth="1"/>
    <col min="15381" max="15383" width="14" style="27" customWidth="1"/>
    <col min="15384" max="15384" width="33.5546875" style="27" customWidth="1"/>
    <col min="15385" max="15385" width="12" style="27" customWidth="1"/>
    <col min="15386" max="15387" width="29.33203125" style="27" customWidth="1"/>
    <col min="15388" max="15388" width="9.77734375" style="27" customWidth="1"/>
    <col min="15389" max="15389" width="58.6640625" style="27" customWidth="1"/>
    <col min="15390" max="15615" width="8.88671875" style="27"/>
    <col min="15616" max="15616" width="13.21875" style="27" customWidth="1"/>
    <col min="15617" max="15617" width="12.5546875" style="27" customWidth="1"/>
    <col min="15618" max="15618" width="12.88671875" style="27" customWidth="1"/>
    <col min="15619" max="15619" width="24.77734375" style="27" customWidth="1"/>
    <col min="15620" max="15620" width="6.44140625" style="27" customWidth="1"/>
    <col min="15621" max="15621" width="10.6640625" style="27" customWidth="1"/>
    <col min="15622" max="15622" width="7.6640625" style="27" customWidth="1"/>
    <col min="15623" max="15623" width="23.88671875" style="27" customWidth="1"/>
    <col min="15624" max="15624" width="12.5546875" style="27" customWidth="1"/>
    <col min="15625" max="15625" width="11" style="27" customWidth="1"/>
    <col min="15626" max="15626" width="34.88671875" style="27" customWidth="1"/>
    <col min="15627" max="15627" width="35.33203125" style="27" customWidth="1"/>
    <col min="15628" max="15628" width="41" style="27" customWidth="1"/>
    <col min="15629" max="15629" width="33.5546875" style="27" customWidth="1"/>
    <col min="15630" max="15630" width="29.44140625" style="27" customWidth="1"/>
    <col min="15631" max="15631" width="19.109375" style="27" customWidth="1"/>
    <col min="15632" max="15632" width="23.109375" style="27" customWidth="1"/>
    <col min="15633" max="15633" width="33.6640625" style="27" customWidth="1"/>
    <col min="15634" max="15634" width="20.109375" style="27" customWidth="1"/>
    <col min="15635" max="15635" width="18.33203125" style="27" customWidth="1"/>
    <col min="15636" max="15636" width="40.44140625" style="27" customWidth="1"/>
    <col min="15637" max="15639" width="14" style="27" customWidth="1"/>
    <col min="15640" max="15640" width="33.5546875" style="27" customWidth="1"/>
    <col min="15641" max="15641" width="12" style="27" customWidth="1"/>
    <col min="15642" max="15643" width="29.33203125" style="27" customWidth="1"/>
    <col min="15644" max="15644" width="9.77734375" style="27" customWidth="1"/>
    <col min="15645" max="15645" width="58.6640625" style="27" customWidth="1"/>
    <col min="15646" max="15871" width="8.88671875" style="27"/>
    <col min="15872" max="15872" width="13.21875" style="27" customWidth="1"/>
    <col min="15873" max="15873" width="12.5546875" style="27" customWidth="1"/>
    <col min="15874" max="15874" width="12.88671875" style="27" customWidth="1"/>
    <col min="15875" max="15875" width="24.77734375" style="27" customWidth="1"/>
    <col min="15876" max="15876" width="6.44140625" style="27" customWidth="1"/>
    <col min="15877" max="15877" width="10.6640625" style="27" customWidth="1"/>
    <col min="15878" max="15878" width="7.6640625" style="27" customWidth="1"/>
    <col min="15879" max="15879" width="23.88671875" style="27" customWidth="1"/>
    <col min="15880" max="15880" width="12.5546875" style="27" customWidth="1"/>
    <col min="15881" max="15881" width="11" style="27" customWidth="1"/>
    <col min="15882" max="15882" width="34.88671875" style="27" customWidth="1"/>
    <col min="15883" max="15883" width="35.33203125" style="27" customWidth="1"/>
    <col min="15884" max="15884" width="41" style="27" customWidth="1"/>
    <col min="15885" max="15885" width="33.5546875" style="27" customWidth="1"/>
    <col min="15886" max="15886" width="29.44140625" style="27" customWidth="1"/>
    <col min="15887" max="15887" width="19.109375" style="27" customWidth="1"/>
    <col min="15888" max="15888" width="23.109375" style="27" customWidth="1"/>
    <col min="15889" max="15889" width="33.6640625" style="27" customWidth="1"/>
    <col min="15890" max="15890" width="20.109375" style="27" customWidth="1"/>
    <col min="15891" max="15891" width="18.33203125" style="27" customWidth="1"/>
    <col min="15892" max="15892" width="40.44140625" style="27" customWidth="1"/>
    <col min="15893" max="15895" width="14" style="27" customWidth="1"/>
    <col min="15896" max="15896" width="33.5546875" style="27" customWidth="1"/>
    <col min="15897" max="15897" width="12" style="27" customWidth="1"/>
    <col min="15898" max="15899" width="29.33203125" style="27" customWidth="1"/>
    <col min="15900" max="15900" width="9.77734375" style="27" customWidth="1"/>
    <col min="15901" max="15901" width="58.6640625" style="27" customWidth="1"/>
    <col min="15902" max="16127" width="8.88671875" style="27"/>
    <col min="16128" max="16128" width="13.21875" style="27" customWidth="1"/>
    <col min="16129" max="16129" width="12.5546875" style="27" customWidth="1"/>
    <col min="16130" max="16130" width="12.88671875" style="27" customWidth="1"/>
    <col min="16131" max="16131" width="24.77734375" style="27" customWidth="1"/>
    <col min="16132" max="16132" width="6.44140625" style="27" customWidth="1"/>
    <col min="16133" max="16133" width="10.6640625" style="27" customWidth="1"/>
    <col min="16134" max="16134" width="7.6640625" style="27" customWidth="1"/>
    <col min="16135" max="16135" width="23.88671875" style="27" customWidth="1"/>
    <col min="16136" max="16136" width="12.5546875" style="27" customWidth="1"/>
    <col min="16137" max="16137" width="11" style="27" customWidth="1"/>
    <col min="16138" max="16138" width="34.88671875" style="27" customWidth="1"/>
    <col min="16139" max="16139" width="35.33203125" style="27" customWidth="1"/>
    <col min="16140" max="16140" width="41" style="27" customWidth="1"/>
    <col min="16141" max="16141" width="33.5546875" style="27" customWidth="1"/>
    <col min="16142" max="16142" width="29.44140625" style="27" customWidth="1"/>
    <col min="16143" max="16143" width="19.109375" style="27" customWidth="1"/>
    <col min="16144" max="16144" width="23.109375" style="27" customWidth="1"/>
    <col min="16145" max="16145" width="33.6640625" style="27" customWidth="1"/>
    <col min="16146" max="16146" width="20.109375" style="27" customWidth="1"/>
    <col min="16147" max="16147" width="18.33203125" style="27" customWidth="1"/>
    <col min="16148" max="16148" width="40.44140625" style="27" customWidth="1"/>
    <col min="16149" max="16151" width="14" style="27" customWidth="1"/>
    <col min="16152" max="16152" width="33.5546875" style="27" customWidth="1"/>
    <col min="16153" max="16153" width="12" style="27" customWidth="1"/>
    <col min="16154" max="16155" width="29.33203125" style="27" customWidth="1"/>
    <col min="16156" max="16156" width="9.77734375" style="27" customWidth="1"/>
    <col min="16157" max="16157" width="58.6640625" style="27" customWidth="1"/>
    <col min="16158" max="16384" width="8.88671875" style="27"/>
  </cols>
  <sheetData>
    <row r="1" spans="1:29" ht="129.6" customHeight="1" x14ac:dyDescent="0.35">
      <c r="A1" s="4" t="s">
        <v>0</v>
      </c>
      <c r="B1" s="4" t="s">
        <v>9</v>
      </c>
      <c r="C1" s="4" t="s">
        <v>10</v>
      </c>
      <c r="D1" s="38" t="s">
        <v>11</v>
      </c>
      <c r="E1" s="38"/>
      <c r="F1" s="38"/>
      <c r="G1" s="38"/>
      <c r="H1" s="38"/>
      <c r="I1" s="38"/>
      <c r="J1" s="38"/>
      <c r="K1" s="3" t="s">
        <v>12</v>
      </c>
      <c r="L1" s="38" t="s">
        <v>13</v>
      </c>
      <c r="M1" s="38"/>
      <c r="N1" s="38"/>
      <c r="O1" s="38"/>
      <c r="P1" s="38"/>
      <c r="Q1" s="38"/>
      <c r="R1" s="38"/>
      <c r="S1" s="3" t="s">
        <v>15</v>
      </c>
      <c r="T1" s="4" t="s">
        <v>17</v>
      </c>
      <c r="U1" s="38" t="s">
        <v>18</v>
      </c>
      <c r="V1" s="38"/>
      <c r="W1" s="38"/>
      <c r="X1" s="38"/>
      <c r="Y1" s="38" t="s">
        <v>19</v>
      </c>
      <c r="Z1" s="38"/>
      <c r="AA1" s="38"/>
      <c r="AB1" s="25" t="s">
        <v>52</v>
      </c>
    </row>
    <row r="2" spans="1:29" ht="60" x14ac:dyDescent="0.35">
      <c r="A2" s="4"/>
      <c r="B2" s="4"/>
      <c r="C2" s="4"/>
      <c r="D2" s="3" t="s">
        <v>31</v>
      </c>
      <c r="E2" s="3" t="s">
        <v>32</v>
      </c>
      <c r="F2" s="3" t="s">
        <v>33</v>
      </c>
      <c r="G2" s="3" t="s">
        <v>34</v>
      </c>
      <c r="H2" s="3" t="s">
        <v>35</v>
      </c>
      <c r="I2" s="3" t="s">
        <v>36</v>
      </c>
      <c r="J2" s="3" t="s">
        <v>37</v>
      </c>
      <c r="K2" s="3"/>
      <c r="L2" s="4" t="s">
        <v>38</v>
      </c>
      <c r="M2" s="4" t="s">
        <v>39</v>
      </c>
      <c r="N2" s="4" t="s">
        <v>40</v>
      </c>
      <c r="O2" s="4" t="s">
        <v>41</v>
      </c>
      <c r="P2" s="4" t="s">
        <v>42</v>
      </c>
      <c r="Q2" s="4" t="s">
        <v>43</v>
      </c>
      <c r="R2" s="3" t="s">
        <v>44</v>
      </c>
      <c r="S2" s="3"/>
      <c r="T2" s="4"/>
      <c r="U2" s="3" t="s">
        <v>45</v>
      </c>
      <c r="V2" s="3" t="s">
        <v>46</v>
      </c>
      <c r="W2" s="3" t="s">
        <v>47</v>
      </c>
      <c r="X2" s="3" t="s">
        <v>48</v>
      </c>
      <c r="Y2" s="3" t="s">
        <v>45</v>
      </c>
      <c r="Z2" s="3" t="s">
        <v>46</v>
      </c>
      <c r="AA2" s="3" t="s">
        <v>49</v>
      </c>
      <c r="AC2" s="29" t="s">
        <v>56</v>
      </c>
    </row>
    <row r="3" spans="1:29" ht="15" x14ac:dyDescent="0.35">
      <c r="A3" s="7">
        <v>1</v>
      </c>
      <c r="B3" s="7">
        <v>7</v>
      </c>
      <c r="C3" s="8">
        <v>2</v>
      </c>
      <c r="D3" s="7">
        <v>1</v>
      </c>
      <c r="E3" s="7">
        <v>1</v>
      </c>
      <c r="F3" s="7">
        <v>0</v>
      </c>
      <c r="G3" s="7">
        <v>0</v>
      </c>
      <c r="H3" s="7">
        <v>1</v>
      </c>
      <c r="I3" s="7">
        <v>0</v>
      </c>
      <c r="J3" s="7">
        <v>1</v>
      </c>
      <c r="K3" s="7">
        <v>4</v>
      </c>
      <c r="L3" s="7">
        <v>1</v>
      </c>
      <c r="M3" s="7">
        <v>0</v>
      </c>
      <c r="N3" s="7">
        <v>0</v>
      </c>
      <c r="O3" s="7">
        <v>0</v>
      </c>
      <c r="P3" s="7">
        <v>0</v>
      </c>
      <c r="Q3" s="7">
        <v>0</v>
      </c>
      <c r="R3" s="7">
        <v>0</v>
      </c>
      <c r="S3" s="7">
        <v>1</v>
      </c>
      <c r="T3" s="7">
        <v>1</v>
      </c>
      <c r="U3" s="7">
        <v>-1</v>
      </c>
      <c r="V3" s="7">
        <v>0</v>
      </c>
      <c r="W3" s="7">
        <v>0</v>
      </c>
      <c r="X3" s="7">
        <v>0</v>
      </c>
      <c r="Y3" s="7">
        <v>0</v>
      </c>
      <c r="Z3" s="7">
        <v>0</v>
      </c>
      <c r="AA3" s="7">
        <v>0</v>
      </c>
      <c r="AB3" s="28">
        <f>SUM(B3:AA3)</f>
        <v>19</v>
      </c>
      <c r="AC3" s="29" t="s">
        <v>57</v>
      </c>
    </row>
    <row r="4" spans="1:29" x14ac:dyDescent="0.3">
      <c r="A4" s="7">
        <v>2</v>
      </c>
      <c r="B4" s="7">
        <v>7</v>
      </c>
      <c r="C4" s="7">
        <v>6</v>
      </c>
      <c r="D4" s="7">
        <v>0</v>
      </c>
      <c r="E4" s="7">
        <v>0</v>
      </c>
      <c r="F4" s="7">
        <v>0</v>
      </c>
      <c r="G4" s="7">
        <v>0</v>
      </c>
      <c r="H4" s="7">
        <v>0</v>
      </c>
      <c r="I4" s="7">
        <v>0</v>
      </c>
      <c r="J4" s="7">
        <v>1</v>
      </c>
      <c r="K4" s="7">
        <v>4</v>
      </c>
      <c r="L4" s="7">
        <v>1</v>
      </c>
      <c r="M4" s="7">
        <v>1</v>
      </c>
      <c r="N4" s="7">
        <v>1</v>
      </c>
      <c r="O4" s="7">
        <v>1</v>
      </c>
      <c r="P4" s="7">
        <v>0</v>
      </c>
      <c r="Q4" s="7">
        <v>0</v>
      </c>
      <c r="R4" s="7">
        <v>0</v>
      </c>
      <c r="S4" s="7">
        <v>1</v>
      </c>
      <c r="T4" s="7">
        <v>0</v>
      </c>
      <c r="U4" s="7">
        <v>-1</v>
      </c>
      <c r="V4" s="7">
        <v>0</v>
      </c>
      <c r="W4" s="7">
        <v>0</v>
      </c>
      <c r="X4" s="7">
        <v>0</v>
      </c>
      <c r="Y4" s="7">
        <v>0</v>
      </c>
      <c r="Z4" s="7">
        <v>0</v>
      </c>
      <c r="AA4" s="7">
        <v>0</v>
      </c>
      <c r="AB4" s="28">
        <f t="shared" ref="AB4:AB49" si="0">SUM(B4:AA4)</f>
        <v>22</v>
      </c>
    </row>
    <row r="5" spans="1:29" ht="15" x14ac:dyDescent="0.35">
      <c r="A5" s="7">
        <v>3</v>
      </c>
      <c r="B5" s="7">
        <v>7</v>
      </c>
      <c r="C5" s="8">
        <v>1</v>
      </c>
      <c r="D5" s="7">
        <v>0</v>
      </c>
      <c r="E5" s="7">
        <v>0</v>
      </c>
      <c r="F5" s="7">
        <v>0</v>
      </c>
      <c r="G5" s="7">
        <v>1</v>
      </c>
      <c r="H5" s="7">
        <v>0</v>
      </c>
      <c r="I5" s="7">
        <v>0</v>
      </c>
      <c r="J5" s="7">
        <v>0</v>
      </c>
      <c r="K5" s="7">
        <v>3</v>
      </c>
      <c r="L5" s="7">
        <v>1</v>
      </c>
      <c r="M5" s="7">
        <v>1</v>
      </c>
      <c r="N5" s="7">
        <v>1</v>
      </c>
      <c r="O5" s="7">
        <v>0</v>
      </c>
      <c r="P5" s="7">
        <v>0</v>
      </c>
      <c r="Q5" s="7">
        <v>0</v>
      </c>
      <c r="R5" s="7">
        <v>0</v>
      </c>
      <c r="S5" s="7">
        <v>1</v>
      </c>
      <c r="T5" s="7">
        <v>0</v>
      </c>
      <c r="U5" s="7">
        <v>-1</v>
      </c>
      <c r="V5" s="7">
        <v>0</v>
      </c>
      <c r="W5" s="7">
        <v>0</v>
      </c>
      <c r="X5" s="7">
        <v>0</v>
      </c>
      <c r="Y5" s="7">
        <v>0</v>
      </c>
      <c r="Z5" s="7">
        <v>0</v>
      </c>
      <c r="AA5" s="7">
        <v>0</v>
      </c>
      <c r="AB5" s="28">
        <f t="shared" si="0"/>
        <v>15</v>
      </c>
      <c r="AC5" s="29" t="s">
        <v>58</v>
      </c>
    </row>
    <row r="6" spans="1:29" ht="15" x14ac:dyDescent="0.35">
      <c r="A6" s="7">
        <v>4</v>
      </c>
      <c r="B6" s="7">
        <v>3</v>
      </c>
      <c r="C6" s="8">
        <v>5</v>
      </c>
      <c r="D6" s="7">
        <v>1</v>
      </c>
      <c r="E6" s="7">
        <v>0</v>
      </c>
      <c r="F6" s="7">
        <v>1</v>
      </c>
      <c r="G6" s="7">
        <v>0</v>
      </c>
      <c r="H6" s="7">
        <v>0</v>
      </c>
      <c r="I6" s="7">
        <v>1</v>
      </c>
      <c r="J6" s="7">
        <v>0</v>
      </c>
      <c r="K6" s="7">
        <v>3</v>
      </c>
      <c r="L6" s="7">
        <v>1</v>
      </c>
      <c r="M6" s="7">
        <v>1</v>
      </c>
      <c r="N6" s="7">
        <v>0</v>
      </c>
      <c r="O6" s="7">
        <v>1</v>
      </c>
      <c r="P6" s="7">
        <v>0</v>
      </c>
      <c r="Q6" s="7">
        <v>0</v>
      </c>
      <c r="R6" s="7">
        <v>0</v>
      </c>
      <c r="S6" s="10">
        <v>0</v>
      </c>
      <c r="T6" s="7">
        <v>2</v>
      </c>
      <c r="U6" s="7">
        <v>0</v>
      </c>
      <c r="V6" s="7">
        <v>0</v>
      </c>
      <c r="W6" s="7">
        <v>0</v>
      </c>
      <c r="X6" s="7">
        <v>0</v>
      </c>
      <c r="Y6" s="7">
        <v>0</v>
      </c>
      <c r="Z6" s="7">
        <v>0</v>
      </c>
      <c r="AA6" s="7">
        <v>-2</v>
      </c>
      <c r="AB6" s="28">
        <f t="shared" si="0"/>
        <v>17</v>
      </c>
      <c r="AC6" s="29" t="s">
        <v>59</v>
      </c>
    </row>
    <row r="7" spans="1:29" ht="15" x14ac:dyDescent="0.35">
      <c r="A7" s="7">
        <v>5</v>
      </c>
      <c r="B7" s="7">
        <v>3</v>
      </c>
      <c r="C7" s="8">
        <v>3</v>
      </c>
      <c r="D7" s="7">
        <v>1</v>
      </c>
      <c r="E7" s="7">
        <v>0</v>
      </c>
      <c r="F7" s="7">
        <v>1</v>
      </c>
      <c r="G7" s="7">
        <v>0</v>
      </c>
      <c r="H7" s="7">
        <v>0</v>
      </c>
      <c r="I7" s="7">
        <v>0</v>
      </c>
      <c r="J7" s="7">
        <v>0</v>
      </c>
      <c r="K7" s="7">
        <v>3</v>
      </c>
      <c r="L7" s="7">
        <v>1</v>
      </c>
      <c r="M7" s="7">
        <v>0</v>
      </c>
      <c r="N7" s="7">
        <v>0</v>
      </c>
      <c r="O7" s="7">
        <v>1</v>
      </c>
      <c r="P7" s="7">
        <v>0</v>
      </c>
      <c r="Q7" s="7">
        <v>0</v>
      </c>
      <c r="R7" s="7">
        <v>0</v>
      </c>
      <c r="S7" s="7">
        <v>0</v>
      </c>
      <c r="T7" s="7">
        <v>-1</v>
      </c>
      <c r="U7" s="7">
        <v>-1</v>
      </c>
      <c r="V7" s="7">
        <v>0</v>
      </c>
      <c r="W7" s="7">
        <v>0</v>
      </c>
      <c r="X7" s="7">
        <v>0</v>
      </c>
      <c r="Y7" s="7">
        <v>-2</v>
      </c>
      <c r="Z7" s="7">
        <v>0</v>
      </c>
      <c r="AA7" s="7">
        <v>0</v>
      </c>
      <c r="AB7" s="28">
        <f t="shared" si="0"/>
        <v>9</v>
      </c>
      <c r="AC7" s="29" t="s">
        <v>60</v>
      </c>
    </row>
    <row r="8" spans="1:29" x14ac:dyDescent="0.3">
      <c r="A8" s="7">
        <v>6</v>
      </c>
      <c r="B8" s="7">
        <v>0</v>
      </c>
      <c r="C8" s="7">
        <v>0</v>
      </c>
      <c r="D8" s="7">
        <v>1</v>
      </c>
      <c r="E8" s="7">
        <v>0</v>
      </c>
      <c r="F8" s="7">
        <v>0</v>
      </c>
      <c r="G8" s="7">
        <v>0</v>
      </c>
      <c r="H8" s="7">
        <v>0</v>
      </c>
      <c r="I8" s="7">
        <v>0</v>
      </c>
      <c r="J8" s="7">
        <v>0</v>
      </c>
      <c r="K8" s="7">
        <v>3</v>
      </c>
      <c r="L8" s="7">
        <v>1</v>
      </c>
      <c r="M8" s="7">
        <v>0</v>
      </c>
      <c r="N8" s="7">
        <v>1</v>
      </c>
      <c r="O8" s="7">
        <v>0</v>
      </c>
      <c r="P8" s="7">
        <v>0</v>
      </c>
      <c r="Q8" s="7">
        <v>0</v>
      </c>
      <c r="R8" s="7">
        <v>0</v>
      </c>
      <c r="S8" s="7">
        <v>1</v>
      </c>
      <c r="T8" s="7">
        <v>-1</v>
      </c>
      <c r="U8" s="7">
        <v>0</v>
      </c>
      <c r="V8" s="7">
        <v>0</v>
      </c>
      <c r="W8" s="7">
        <v>0</v>
      </c>
      <c r="X8" s="7">
        <v>0</v>
      </c>
      <c r="Y8" s="7">
        <v>0</v>
      </c>
      <c r="Z8" s="7">
        <v>0</v>
      </c>
      <c r="AA8" s="7">
        <v>0</v>
      </c>
      <c r="AB8" s="28">
        <f t="shared" si="0"/>
        <v>6</v>
      </c>
    </row>
    <row r="9" spans="1:29" x14ac:dyDescent="0.3">
      <c r="A9" s="7">
        <v>7</v>
      </c>
      <c r="B9" s="7">
        <v>0</v>
      </c>
      <c r="C9" s="7">
        <v>0</v>
      </c>
      <c r="D9" s="7">
        <v>1</v>
      </c>
      <c r="E9" s="7">
        <v>0</v>
      </c>
      <c r="F9" s="7">
        <v>1</v>
      </c>
      <c r="G9" s="7">
        <v>0</v>
      </c>
      <c r="H9" s="7">
        <v>1</v>
      </c>
      <c r="I9" s="7">
        <v>0</v>
      </c>
      <c r="J9" s="7">
        <v>0</v>
      </c>
      <c r="K9" s="7">
        <v>0</v>
      </c>
      <c r="L9" s="7">
        <v>0</v>
      </c>
      <c r="M9" s="7">
        <v>0</v>
      </c>
      <c r="N9" s="7">
        <v>0</v>
      </c>
      <c r="O9" s="7">
        <v>0</v>
      </c>
      <c r="P9" s="7">
        <v>0</v>
      </c>
      <c r="Q9" s="7">
        <v>-1</v>
      </c>
      <c r="R9" s="7">
        <v>0</v>
      </c>
      <c r="S9" s="7">
        <v>0</v>
      </c>
      <c r="T9" s="7">
        <v>0</v>
      </c>
      <c r="U9" s="7">
        <v>0</v>
      </c>
      <c r="V9" s="7">
        <v>0</v>
      </c>
      <c r="W9" s="7">
        <v>0</v>
      </c>
      <c r="X9" s="7">
        <v>0</v>
      </c>
      <c r="Y9" s="7">
        <v>0</v>
      </c>
      <c r="Z9" s="7">
        <v>0</v>
      </c>
      <c r="AA9" s="7">
        <v>0</v>
      </c>
      <c r="AB9" s="28">
        <f t="shared" si="0"/>
        <v>2</v>
      </c>
    </row>
    <row r="10" spans="1:29" x14ac:dyDescent="0.3">
      <c r="A10" s="7">
        <v>8</v>
      </c>
      <c r="B10" s="7">
        <v>6</v>
      </c>
      <c r="C10" s="8">
        <v>2</v>
      </c>
      <c r="D10" s="7">
        <v>1</v>
      </c>
      <c r="E10" s="7">
        <v>1</v>
      </c>
      <c r="F10" s="7">
        <v>1</v>
      </c>
      <c r="G10" s="7">
        <v>0</v>
      </c>
      <c r="H10" s="7">
        <v>0</v>
      </c>
      <c r="I10" s="7">
        <v>0</v>
      </c>
      <c r="J10" s="7">
        <v>0</v>
      </c>
      <c r="K10" s="7">
        <v>3</v>
      </c>
      <c r="L10" s="7">
        <v>0</v>
      </c>
      <c r="M10" s="7">
        <v>1</v>
      </c>
      <c r="N10" s="7">
        <v>0</v>
      </c>
      <c r="O10" s="7">
        <v>1</v>
      </c>
      <c r="P10" s="7">
        <v>1</v>
      </c>
      <c r="Q10" s="7">
        <v>0</v>
      </c>
      <c r="R10" s="7">
        <v>1</v>
      </c>
      <c r="S10" s="7">
        <v>2</v>
      </c>
      <c r="T10" s="7">
        <v>0</v>
      </c>
      <c r="U10" s="7">
        <v>-1</v>
      </c>
      <c r="V10" s="7">
        <v>-1</v>
      </c>
      <c r="W10" s="7">
        <v>0</v>
      </c>
      <c r="X10" s="7">
        <v>0</v>
      </c>
      <c r="Y10" s="7">
        <v>0</v>
      </c>
      <c r="Z10" s="7">
        <v>0</v>
      </c>
      <c r="AA10" s="7">
        <v>0</v>
      </c>
      <c r="AB10" s="28">
        <f t="shared" si="0"/>
        <v>18</v>
      </c>
    </row>
    <row r="11" spans="1:29" x14ac:dyDescent="0.3">
      <c r="A11" s="7">
        <v>9</v>
      </c>
      <c r="B11" s="7">
        <v>7</v>
      </c>
      <c r="C11" s="8">
        <v>5</v>
      </c>
      <c r="D11" s="7">
        <v>0</v>
      </c>
      <c r="E11" s="7">
        <v>0</v>
      </c>
      <c r="F11" s="7">
        <v>0</v>
      </c>
      <c r="G11" s="7">
        <v>0</v>
      </c>
      <c r="H11" s="7">
        <v>0</v>
      </c>
      <c r="I11" s="7">
        <v>1</v>
      </c>
      <c r="J11" s="7">
        <v>0</v>
      </c>
      <c r="K11" s="7">
        <v>3</v>
      </c>
      <c r="L11" s="7">
        <v>1</v>
      </c>
      <c r="M11" s="7">
        <v>1</v>
      </c>
      <c r="N11" s="7">
        <v>1</v>
      </c>
      <c r="O11" s="7">
        <v>1</v>
      </c>
      <c r="P11" s="7">
        <v>1</v>
      </c>
      <c r="Q11" s="7">
        <v>0</v>
      </c>
      <c r="R11" s="7">
        <v>0</v>
      </c>
      <c r="S11" s="7">
        <v>1</v>
      </c>
      <c r="T11" s="7">
        <v>-1</v>
      </c>
      <c r="U11" s="7">
        <v>-1</v>
      </c>
      <c r="V11" s="7">
        <v>0</v>
      </c>
      <c r="W11" s="7">
        <v>0</v>
      </c>
      <c r="X11" s="7">
        <v>0</v>
      </c>
      <c r="Y11" s="7">
        <v>-2</v>
      </c>
      <c r="Z11" s="7">
        <v>0</v>
      </c>
      <c r="AA11" s="7">
        <v>0</v>
      </c>
      <c r="AB11" s="28">
        <f t="shared" si="0"/>
        <v>18</v>
      </c>
    </row>
    <row r="12" spans="1:29" x14ac:dyDescent="0.3">
      <c r="A12" s="7">
        <v>10</v>
      </c>
      <c r="B12" s="7">
        <v>2</v>
      </c>
      <c r="C12" s="7">
        <v>0</v>
      </c>
      <c r="D12" s="7">
        <v>0</v>
      </c>
      <c r="E12" s="7">
        <v>1</v>
      </c>
      <c r="F12" s="7">
        <v>1</v>
      </c>
      <c r="G12" s="7">
        <v>0</v>
      </c>
      <c r="H12" s="7">
        <v>1</v>
      </c>
      <c r="I12" s="7">
        <v>0</v>
      </c>
      <c r="J12" s="7">
        <v>0</v>
      </c>
      <c r="K12" s="7">
        <v>4</v>
      </c>
      <c r="L12" s="7">
        <v>1</v>
      </c>
      <c r="M12" s="7">
        <v>1</v>
      </c>
      <c r="N12" s="7">
        <v>0</v>
      </c>
      <c r="O12" s="7">
        <v>0</v>
      </c>
      <c r="P12" s="7">
        <v>0</v>
      </c>
      <c r="Q12" s="7">
        <v>0</v>
      </c>
      <c r="R12" s="7">
        <v>0</v>
      </c>
      <c r="S12" s="7">
        <v>1</v>
      </c>
      <c r="T12" s="7">
        <v>0</v>
      </c>
      <c r="U12" s="7">
        <v>0</v>
      </c>
      <c r="V12" s="7">
        <v>0</v>
      </c>
      <c r="W12" s="7">
        <v>0</v>
      </c>
      <c r="X12" s="7">
        <v>0</v>
      </c>
      <c r="Y12" s="7">
        <v>0</v>
      </c>
      <c r="Z12" s="7">
        <v>0</v>
      </c>
      <c r="AA12" s="7">
        <v>0</v>
      </c>
      <c r="AB12" s="28">
        <f t="shared" si="0"/>
        <v>12</v>
      </c>
    </row>
    <row r="13" spans="1:29" x14ac:dyDescent="0.3">
      <c r="A13" s="7">
        <v>11</v>
      </c>
      <c r="B13" s="7">
        <v>7</v>
      </c>
      <c r="C13" s="8">
        <v>3</v>
      </c>
      <c r="D13" s="7">
        <v>1</v>
      </c>
      <c r="E13" s="7">
        <v>1</v>
      </c>
      <c r="F13" s="7">
        <v>1</v>
      </c>
      <c r="G13" s="7">
        <v>0</v>
      </c>
      <c r="H13" s="7">
        <v>1</v>
      </c>
      <c r="I13" s="7">
        <v>1</v>
      </c>
      <c r="J13" s="7">
        <v>0</v>
      </c>
      <c r="K13" s="7">
        <v>3</v>
      </c>
      <c r="L13" s="7">
        <v>1</v>
      </c>
      <c r="M13" s="7">
        <v>1</v>
      </c>
      <c r="N13" s="7">
        <v>1</v>
      </c>
      <c r="O13" s="7">
        <v>1</v>
      </c>
      <c r="P13" s="7">
        <v>0</v>
      </c>
      <c r="Q13" s="7">
        <v>0</v>
      </c>
      <c r="R13" s="7">
        <v>0</v>
      </c>
      <c r="S13" s="7">
        <v>1</v>
      </c>
      <c r="T13" s="7">
        <v>2</v>
      </c>
      <c r="U13" s="7">
        <v>-1</v>
      </c>
      <c r="V13" s="7">
        <v>0</v>
      </c>
      <c r="W13" s="7">
        <v>0</v>
      </c>
      <c r="X13" s="7">
        <v>0</v>
      </c>
      <c r="Y13" s="7">
        <v>0</v>
      </c>
      <c r="Z13" s="7">
        <v>0</v>
      </c>
      <c r="AA13" s="7">
        <v>0</v>
      </c>
      <c r="AB13" s="28">
        <f t="shared" si="0"/>
        <v>24</v>
      </c>
    </row>
    <row r="14" spans="1:29" x14ac:dyDescent="0.3">
      <c r="A14" s="7">
        <v>12</v>
      </c>
      <c r="B14" s="7">
        <v>4</v>
      </c>
      <c r="C14" s="8">
        <v>1</v>
      </c>
      <c r="D14" s="7">
        <v>1</v>
      </c>
      <c r="E14" s="7">
        <v>0</v>
      </c>
      <c r="F14" s="7">
        <v>0</v>
      </c>
      <c r="G14" s="7">
        <v>1</v>
      </c>
      <c r="H14" s="7">
        <v>0</v>
      </c>
      <c r="I14" s="7">
        <v>0</v>
      </c>
      <c r="J14" s="7">
        <v>0</v>
      </c>
      <c r="K14" s="7">
        <v>4</v>
      </c>
      <c r="L14" s="7">
        <v>1</v>
      </c>
      <c r="M14" s="7">
        <v>1</v>
      </c>
      <c r="N14" s="7">
        <v>1</v>
      </c>
      <c r="O14" s="7">
        <v>0</v>
      </c>
      <c r="P14" s="7">
        <v>0</v>
      </c>
      <c r="Q14" s="7">
        <v>0</v>
      </c>
      <c r="R14" s="7">
        <v>0</v>
      </c>
      <c r="S14" s="7">
        <v>1</v>
      </c>
      <c r="T14" s="7">
        <v>0</v>
      </c>
      <c r="U14" s="7">
        <v>-1</v>
      </c>
      <c r="V14" s="7">
        <v>0</v>
      </c>
      <c r="W14" s="7">
        <v>0</v>
      </c>
      <c r="X14" s="7">
        <v>0</v>
      </c>
      <c r="Y14" s="7">
        <v>0</v>
      </c>
      <c r="Z14" s="7">
        <v>0</v>
      </c>
      <c r="AA14" s="7">
        <v>0</v>
      </c>
      <c r="AB14" s="28">
        <f t="shared" si="0"/>
        <v>14</v>
      </c>
    </row>
    <row r="15" spans="1:29" ht="15" x14ac:dyDescent="0.35">
      <c r="A15" s="7">
        <v>13</v>
      </c>
      <c r="B15" s="7">
        <v>6</v>
      </c>
      <c r="C15" s="8">
        <v>1</v>
      </c>
      <c r="D15" s="7">
        <v>1</v>
      </c>
      <c r="E15" s="7">
        <v>0</v>
      </c>
      <c r="F15" s="7">
        <v>1</v>
      </c>
      <c r="G15" s="7">
        <v>0</v>
      </c>
      <c r="H15" s="7">
        <v>0</v>
      </c>
      <c r="I15" s="7">
        <v>0</v>
      </c>
      <c r="J15" s="7">
        <v>0</v>
      </c>
      <c r="K15" s="7">
        <v>3</v>
      </c>
      <c r="L15" s="7">
        <v>1</v>
      </c>
      <c r="M15" s="7">
        <v>0</v>
      </c>
      <c r="N15" s="7">
        <v>1</v>
      </c>
      <c r="O15" s="7">
        <v>0</v>
      </c>
      <c r="P15" s="7">
        <v>0</v>
      </c>
      <c r="Q15" s="7">
        <v>0</v>
      </c>
      <c r="R15" s="7">
        <v>0</v>
      </c>
      <c r="S15" s="7">
        <v>1</v>
      </c>
      <c r="T15" s="7">
        <v>0</v>
      </c>
      <c r="U15" s="7">
        <v>0</v>
      </c>
      <c r="V15" s="7">
        <v>0</v>
      </c>
      <c r="W15" s="7">
        <v>0</v>
      </c>
      <c r="X15" s="7">
        <v>0</v>
      </c>
      <c r="Y15" s="13">
        <v>0</v>
      </c>
      <c r="Z15" s="7">
        <v>0</v>
      </c>
      <c r="AA15" s="7">
        <v>0</v>
      </c>
      <c r="AB15" s="28">
        <f t="shared" si="0"/>
        <v>15</v>
      </c>
    </row>
    <row r="16" spans="1:29" x14ac:dyDescent="0.3">
      <c r="A16" s="7">
        <v>14</v>
      </c>
      <c r="B16" s="7">
        <v>4</v>
      </c>
      <c r="C16" s="8">
        <v>1</v>
      </c>
      <c r="D16" s="7">
        <v>1</v>
      </c>
      <c r="E16" s="7">
        <v>0</v>
      </c>
      <c r="F16" s="7">
        <v>0</v>
      </c>
      <c r="G16" s="7">
        <v>0</v>
      </c>
      <c r="H16" s="7">
        <v>0</v>
      </c>
      <c r="I16" s="7">
        <v>0</v>
      </c>
      <c r="J16" s="7">
        <v>1</v>
      </c>
      <c r="K16" s="7">
        <v>3</v>
      </c>
      <c r="L16" s="7">
        <v>0</v>
      </c>
      <c r="M16" s="7">
        <v>1</v>
      </c>
      <c r="N16" s="7">
        <v>1</v>
      </c>
      <c r="O16" s="7">
        <v>0</v>
      </c>
      <c r="P16" s="7">
        <v>0</v>
      </c>
      <c r="Q16" s="7">
        <v>0</v>
      </c>
      <c r="R16" s="7">
        <v>0</v>
      </c>
      <c r="S16" s="7">
        <v>2</v>
      </c>
      <c r="T16" s="7">
        <v>0</v>
      </c>
      <c r="U16" s="7">
        <v>0</v>
      </c>
      <c r="V16" s="7">
        <v>0</v>
      </c>
      <c r="W16" s="7">
        <v>0</v>
      </c>
      <c r="X16" s="7">
        <v>0</v>
      </c>
      <c r="Y16" s="7">
        <v>0</v>
      </c>
      <c r="Z16" s="7">
        <v>0</v>
      </c>
      <c r="AA16" s="7">
        <v>0</v>
      </c>
      <c r="AB16" s="28">
        <f t="shared" si="0"/>
        <v>14</v>
      </c>
    </row>
    <row r="17" spans="1:28" x14ac:dyDescent="0.3">
      <c r="A17" s="7">
        <v>15</v>
      </c>
      <c r="B17" s="7">
        <v>4</v>
      </c>
      <c r="C17" s="8">
        <v>1</v>
      </c>
      <c r="D17" s="7">
        <v>0</v>
      </c>
      <c r="E17" s="7">
        <v>0</v>
      </c>
      <c r="F17" s="7">
        <v>0</v>
      </c>
      <c r="G17" s="7">
        <v>0</v>
      </c>
      <c r="H17" s="7">
        <v>1</v>
      </c>
      <c r="I17" s="7">
        <v>0</v>
      </c>
      <c r="J17" s="7">
        <v>0</v>
      </c>
      <c r="K17" s="7">
        <v>3</v>
      </c>
      <c r="L17" s="7">
        <v>0</v>
      </c>
      <c r="M17" s="7">
        <v>0</v>
      </c>
      <c r="N17" s="7">
        <v>0</v>
      </c>
      <c r="O17" s="7">
        <v>0</v>
      </c>
      <c r="P17" s="7">
        <v>0</v>
      </c>
      <c r="Q17" s="7">
        <v>-1</v>
      </c>
      <c r="R17" s="7">
        <v>0</v>
      </c>
      <c r="S17" s="7">
        <v>1</v>
      </c>
      <c r="T17" s="7">
        <v>0</v>
      </c>
      <c r="U17" s="7">
        <v>0</v>
      </c>
      <c r="V17" s="7">
        <v>0</v>
      </c>
      <c r="W17" s="7">
        <v>0</v>
      </c>
      <c r="X17" s="7">
        <v>0</v>
      </c>
      <c r="Y17" s="7">
        <v>0</v>
      </c>
      <c r="Z17" s="7">
        <v>0</v>
      </c>
      <c r="AA17" s="7">
        <v>0</v>
      </c>
      <c r="AB17" s="28">
        <f t="shared" si="0"/>
        <v>9</v>
      </c>
    </row>
    <row r="18" spans="1:28" x14ac:dyDescent="0.3">
      <c r="A18" s="7">
        <v>16</v>
      </c>
      <c r="B18" s="7">
        <v>3</v>
      </c>
      <c r="C18" s="8">
        <v>1</v>
      </c>
      <c r="D18" s="7">
        <v>1</v>
      </c>
      <c r="E18" s="7">
        <v>0</v>
      </c>
      <c r="F18" s="7">
        <v>0</v>
      </c>
      <c r="G18" s="7">
        <v>0</v>
      </c>
      <c r="H18" s="7">
        <v>1</v>
      </c>
      <c r="I18" s="7">
        <v>0</v>
      </c>
      <c r="J18" s="7">
        <v>0</v>
      </c>
      <c r="K18" s="7">
        <v>4</v>
      </c>
      <c r="L18" s="7">
        <v>0</v>
      </c>
      <c r="M18" s="7">
        <v>0</v>
      </c>
      <c r="N18" s="7">
        <v>0</v>
      </c>
      <c r="O18" s="7">
        <v>0</v>
      </c>
      <c r="P18" s="7">
        <v>0</v>
      </c>
      <c r="Q18" s="7">
        <v>0</v>
      </c>
      <c r="R18" s="7">
        <v>1</v>
      </c>
      <c r="S18" s="7">
        <v>1</v>
      </c>
      <c r="T18" s="7">
        <v>0</v>
      </c>
      <c r="U18" s="7">
        <v>0</v>
      </c>
      <c r="V18" s="7">
        <v>0</v>
      </c>
      <c r="W18" s="7">
        <v>0</v>
      </c>
      <c r="X18" s="7">
        <v>0</v>
      </c>
      <c r="Y18" s="7">
        <v>0</v>
      </c>
      <c r="Z18" s="7">
        <v>0</v>
      </c>
      <c r="AA18" s="7">
        <v>0</v>
      </c>
      <c r="AB18" s="28">
        <f t="shared" si="0"/>
        <v>12</v>
      </c>
    </row>
    <row r="19" spans="1:28" x14ac:dyDescent="0.3">
      <c r="A19" s="7">
        <v>17</v>
      </c>
      <c r="B19" s="7">
        <v>7</v>
      </c>
      <c r="C19" s="8">
        <v>1</v>
      </c>
      <c r="D19" s="7">
        <v>1</v>
      </c>
      <c r="E19" s="7">
        <v>0</v>
      </c>
      <c r="F19" s="7">
        <v>0</v>
      </c>
      <c r="G19" s="7">
        <v>0</v>
      </c>
      <c r="H19" s="7">
        <v>0</v>
      </c>
      <c r="I19" s="7">
        <v>0</v>
      </c>
      <c r="J19" s="7">
        <v>0</v>
      </c>
      <c r="K19" s="7">
        <v>4</v>
      </c>
      <c r="L19" s="7">
        <v>1</v>
      </c>
      <c r="M19" s="7">
        <v>1</v>
      </c>
      <c r="N19" s="7">
        <v>1</v>
      </c>
      <c r="O19" s="7">
        <v>0</v>
      </c>
      <c r="P19" s="7">
        <v>0</v>
      </c>
      <c r="Q19" s="7">
        <v>0</v>
      </c>
      <c r="R19" s="7">
        <v>0</v>
      </c>
      <c r="S19" s="7">
        <v>0</v>
      </c>
      <c r="T19" s="7">
        <v>1</v>
      </c>
      <c r="U19" s="7">
        <v>0</v>
      </c>
      <c r="V19" s="7">
        <v>0</v>
      </c>
      <c r="W19" s="7">
        <v>0</v>
      </c>
      <c r="X19" s="7">
        <v>-1</v>
      </c>
      <c r="Y19" s="7">
        <v>0</v>
      </c>
      <c r="Z19" s="7">
        <v>0</v>
      </c>
      <c r="AA19" s="7">
        <v>0</v>
      </c>
      <c r="AB19" s="28">
        <f t="shared" si="0"/>
        <v>16</v>
      </c>
    </row>
    <row r="20" spans="1:28" x14ac:dyDescent="0.3">
      <c r="A20" s="7">
        <v>18</v>
      </c>
      <c r="B20" s="7">
        <v>7</v>
      </c>
      <c r="C20" s="8">
        <v>1</v>
      </c>
      <c r="D20" s="7">
        <v>1</v>
      </c>
      <c r="E20" s="7">
        <v>0</v>
      </c>
      <c r="F20" s="7">
        <v>0</v>
      </c>
      <c r="G20" s="7">
        <v>0</v>
      </c>
      <c r="H20" s="7">
        <v>0</v>
      </c>
      <c r="I20" s="7">
        <v>0</v>
      </c>
      <c r="J20" s="7">
        <v>0</v>
      </c>
      <c r="K20" s="7">
        <v>4</v>
      </c>
      <c r="L20" s="7">
        <v>0</v>
      </c>
      <c r="M20" s="7">
        <v>0</v>
      </c>
      <c r="N20" s="7">
        <v>0</v>
      </c>
      <c r="O20" s="7">
        <v>0</v>
      </c>
      <c r="P20" s="7">
        <v>0</v>
      </c>
      <c r="Q20" s="7">
        <v>-1</v>
      </c>
      <c r="R20" s="7">
        <v>0</v>
      </c>
      <c r="S20" s="7">
        <v>1</v>
      </c>
      <c r="T20" s="7">
        <v>0</v>
      </c>
      <c r="U20" s="7">
        <v>0</v>
      </c>
      <c r="V20" s="7">
        <v>0</v>
      </c>
      <c r="W20" s="7">
        <v>0</v>
      </c>
      <c r="X20" s="7">
        <v>-1</v>
      </c>
      <c r="Y20" s="7">
        <v>0</v>
      </c>
      <c r="Z20" s="7">
        <v>0</v>
      </c>
      <c r="AA20" s="7">
        <v>0</v>
      </c>
      <c r="AB20" s="28">
        <f t="shared" si="0"/>
        <v>12</v>
      </c>
    </row>
    <row r="21" spans="1:28" x14ac:dyDescent="0.3">
      <c r="A21" s="7">
        <v>19</v>
      </c>
      <c r="B21" s="7">
        <v>7</v>
      </c>
      <c r="C21" s="8">
        <v>3</v>
      </c>
      <c r="D21" s="7">
        <v>0</v>
      </c>
      <c r="E21" s="7">
        <v>0</v>
      </c>
      <c r="F21" s="7">
        <v>0</v>
      </c>
      <c r="G21" s="7">
        <v>0</v>
      </c>
      <c r="H21" s="7">
        <v>1</v>
      </c>
      <c r="I21" s="7">
        <v>0</v>
      </c>
      <c r="J21" s="7">
        <v>1</v>
      </c>
      <c r="K21" s="7">
        <v>4</v>
      </c>
      <c r="L21" s="7">
        <v>0</v>
      </c>
      <c r="M21" s="7">
        <v>1</v>
      </c>
      <c r="N21" s="7">
        <v>0</v>
      </c>
      <c r="O21" s="7">
        <v>0</v>
      </c>
      <c r="P21" s="7">
        <v>0</v>
      </c>
      <c r="Q21" s="7">
        <v>0</v>
      </c>
      <c r="R21" s="7">
        <v>1</v>
      </c>
      <c r="S21" s="7">
        <v>1</v>
      </c>
      <c r="T21" s="7">
        <v>-1</v>
      </c>
      <c r="U21" s="7">
        <v>-1</v>
      </c>
      <c r="V21" s="7">
        <v>0</v>
      </c>
      <c r="W21" s="7">
        <v>0</v>
      </c>
      <c r="X21" s="7">
        <v>0</v>
      </c>
      <c r="Y21" s="7">
        <v>0</v>
      </c>
      <c r="Z21" s="7">
        <v>0</v>
      </c>
      <c r="AA21" s="7">
        <v>0</v>
      </c>
      <c r="AB21" s="28">
        <f t="shared" si="0"/>
        <v>17</v>
      </c>
    </row>
    <row r="22" spans="1:28" x14ac:dyDescent="0.3">
      <c r="A22" s="7">
        <v>20</v>
      </c>
      <c r="B22" s="7">
        <v>7</v>
      </c>
      <c r="C22" s="8">
        <v>3</v>
      </c>
      <c r="D22" s="7">
        <v>1</v>
      </c>
      <c r="E22" s="7">
        <v>0</v>
      </c>
      <c r="F22" s="7">
        <v>1</v>
      </c>
      <c r="G22" s="7">
        <v>0</v>
      </c>
      <c r="H22" s="7">
        <v>1</v>
      </c>
      <c r="I22" s="7">
        <v>0</v>
      </c>
      <c r="J22" s="7">
        <v>0</v>
      </c>
      <c r="K22" s="7">
        <v>3</v>
      </c>
      <c r="L22" s="7">
        <v>1</v>
      </c>
      <c r="M22" s="7">
        <v>1</v>
      </c>
      <c r="N22" s="7">
        <v>1</v>
      </c>
      <c r="O22" s="7">
        <v>0</v>
      </c>
      <c r="P22" s="7">
        <v>0</v>
      </c>
      <c r="Q22" s="7">
        <v>0</v>
      </c>
      <c r="R22" s="7">
        <v>0</v>
      </c>
      <c r="S22" s="7">
        <v>1</v>
      </c>
      <c r="T22" s="7">
        <v>0</v>
      </c>
      <c r="U22" s="7">
        <v>-1</v>
      </c>
      <c r="V22" s="7">
        <v>0</v>
      </c>
      <c r="W22" s="7">
        <v>0</v>
      </c>
      <c r="X22" s="7">
        <v>0</v>
      </c>
      <c r="Y22" s="7">
        <v>0</v>
      </c>
      <c r="Z22" s="7">
        <v>0</v>
      </c>
      <c r="AA22" s="7">
        <v>0</v>
      </c>
      <c r="AB22" s="28">
        <f t="shared" si="0"/>
        <v>19</v>
      </c>
    </row>
    <row r="23" spans="1:28" x14ac:dyDescent="0.3">
      <c r="A23" s="7">
        <v>21</v>
      </c>
      <c r="B23" s="7">
        <v>7</v>
      </c>
      <c r="C23" s="8">
        <v>1</v>
      </c>
      <c r="D23" s="7">
        <v>0</v>
      </c>
      <c r="E23" s="7">
        <v>0</v>
      </c>
      <c r="F23" s="7">
        <v>0</v>
      </c>
      <c r="G23" s="7">
        <v>0</v>
      </c>
      <c r="H23" s="7">
        <v>0</v>
      </c>
      <c r="I23" s="7">
        <v>0</v>
      </c>
      <c r="J23" s="7">
        <v>0</v>
      </c>
      <c r="K23" s="7">
        <v>2</v>
      </c>
      <c r="L23" s="7">
        <v>0</v>
      </c>
      <c r="M23" s="7">
        <v>0</v>
      </c>
      <c r="N23" s="7">
        <v>0</v>
      </c>
      <c r="O23" s="7">
        <v>0</v>
      </c>
      <c r="P23" s="7">
        <v>0</v>
      </c>
      <c r="Q23" s="7">
        <v>0</v>
      </c>
      <c r="R23" s="7">
        <v>1</v>
      </c>
      <c r="S23" s="7">
        <v>1</v>
      </c>
      <c r="T23" s="7">
        <v>-2</v>
      </c>
      <c r="U23" s="7">
        <v>0</v>
      </c>
      <c r="V23" s="7">
        <v>0</v>
      </c>
      <c r="W23" s="7">
        <v>0</v>
      </c>
      <c r="X23" s="7">
        <v>0</v>
      </c>
      <c r="Y23" s="7">
        <v>0</v>
      </c>
      <c r="Z23" s="7">
        <v>0</v>
      </c>
      <c r="AA23" s="7">
        <v>0</v>
      </c>
      <c r="AB23" s="28">
        <f t="shared" si="0"/>
        <v>10</v>
      </c>
    </row>
    <row r="24" spans="1:28" x14ac:dyDescent="0.3">
      <c r="A24" s="7">
        <v>22</v>
      </c>
      <c r="B24" s="7">
        <v>0</v>
      </c>
      <c r="C24" s="8">
        <v>0</v>
      </c>
      <c r="D24" s="7">
        <v>1</v>
      </c>
      <c r="E24" s="7">
        <v>0</v>
      </c>
      <c r="F24" s="7">
        <v>1</v>
      </c>
      <c r="G24" s="7">
        <v>0</v>
      </c>
      <c r="H24" s="7">
        <v>1</v>
      </c>
      <c r="I24" s="7">
        <v>0</v>
      </c>
      <c r="J24" s="7">
        <v>0</v>
      </c>
      <c r="K24" s="7">
        <v>0</v>
      </c>
      <c r="L24" s="7">
        <v>0</v>
      </c>
      <c r="M24" s="7">
        <v>0</v>
      </c>
      <c r="N24" s="7">
        <v>0</v>
      </c>
      <c r="O24" s="7">
        <v>0</v>
      </c>
      <c r="P24" s="7">
        <v>0</v>
      </c>
      <c r="Q24" s="7">
        <v>-1</v>
      </c>
      <c r="R24" s="7">
        <v>0</v>
      </c>
      <c r="S24" s="7">
        <v>1</v>
      </c>
      <c r="T24" s="7">
        <v>0</v>
      </c>
      <c r="U24" s="7">
        <v>0</v>
      </c>
      <c r="V24" s="7">
        <v>0</v>
      </c>
      <c r="W24" s="7">
        <v>0</v>
      </c>
      <c r="X24" s="7">
        <v>0</v>
      </c>
      <c r="Y24" s="7">
        <v>0</v>
      </c>
      <c r="Z24" s="7">
        <v>0</v>
      </c>
      <c r="AA24" s="7">
        <v>0</v>
      </c>
      <c r="AB24" s="28">
        <f t="shared" si="0"/>
        <v>3</v>
      </c>
    </row>
    <row r="25" spans="1:28" x14ac:dyDescent="0.3">
      <c r="A25" s="7">
        <v>23</v>
      </c>
      <c r="B25" s="7">
        <v>2</v>
      </c>
      <c r="C25" s="8">
        <v>2</v>
      </c>
      <c r="D25" s="7">
        <v>1</v>
      </c>
      <c r="E25" s="7">
        <v>0</v>
      </c>
      <c r="F25" s="7">
        <v>0</v>
      </c>
      <c r="G25" s="7">
        <v>0</v>
      </c>
      <c r="H25" s="7">
        <v>1</v>
      </c>
      <c r="I25" s="7">
        <v>0</v>
      </c>
      <c r="J25" s="7">
        <v>0</v>
      </c>
      <c r="K25" s="7">
        <v>3</v>
      </c>
      <c r="L25" s="7">
        <v>1</v>
      </c>
      <c r="M25" s="7">
        <v>1</v>
      </c>
      <c r="N25" s="7">
        <v>0</v>
      </c>
      <c r="O25" s="7">
        <v>1</v>
      </c>
      <c r="P25" s="7">
        <v>0</v>
      </c>
      <c r="Q25" s="7">
        <v>0</v>
      </c>
      <c r="R25" s="7">
        <v>0</v>
      </c>
      <c r="S25" s="7">
        <v>0</v>
      </c>
      <c r="T25" s="7">
        <v>0</v>
      </c>
      <c r="U25" s="7">
        <v>0</v>
      </c>
      <c r="V25" s="7">
        <v>0</v>
      </c>
      <c r="W25" s="7">
        <v>0</v>
      </c>
      <c r="X25" s="7">
        <v>0</v>
      </c>
      <c r="Y25" s="7">
        <v>0</v>
      </c>
      <c r="Z25" s="7">
        <v>0</v>
      </c>
      <c r="AA25" s="7">
        <v>0</v>
      </c>
      <c r="AB25" s="28">
        <f t="shared" si="0"/>
        <v>12</v>
      </c>
    </row>
    <row r="26" spans="1:28" x14ac:dyDescent="0.3">
      <c r="A26" s="7">
        <v>24</v>
      </c>
      <c r="B26" s="7">
        <v>4</v>
      </c>
      <c r="C26" s="8">
        <v>4</v>
      </c>
      <c r="D26" s="7">
        <v>1</v>
      </c>
      <c r="E26" s="7">
        <v>1</v>
      </c>
      <c r="F26" s="7">
        <v>1</v>
      </c>
      <c r="G26" s="7">
        <v>0</v>
      </c>
      <c r="H26" s="7">
        <v>1</v>
      </c>
      <c r="I26" s="7">
        <v>1</v>
      </c>
      <c r="J26" s="7">
        <v>0</v>
      </c>
      <c r="K26" s="7">
        <v>4</v>
      </c>
      <c r="L26" s="7">
        <v>1</v>
      </c>
      <c r="M26" s="7">
        <v>1</v>
      </c>
      <c r="N26" s="7">
        <v>0</v>
      </c>
      <c r="O26" s="7">
        <v>0</v>
      </c>
      <c r="P26" s="7">
        <v>0</v>
      </c>
      <c r="Q26" s="7">
        <v>0</v>
      </c>
      <c r="R26" s="7">
        <v>0</v>
      </c>
      <c r="S26" s="7">
        <v>1</v>
      </c>
      <c r="T26" s="7">
        <v>0</v>
      </c>
      <c r="U26" s="7">
        <v>-1</v>
      </c>
      <c r="V26" s="7">
        <v>0</v>
      </c>
      <c r="W26" s="7">
        <v>0</v>
      </c>
      <c r="X26" s="7">
        <v>0</v>
      </c>
      <c r="Y26" s="7">
        <v>0</v>
      </c>
      <c r="Z26" s="7">
        <v>0</v>
      </c>
      <c r="AA26" s="7">
        <v>0</v>
      </c>
      <c r="AB26" s="28">
        <f t="shared" si="0"/>
        <v>19</v>
      </c>
    </row>
    <row r="27" spans="1:28" x14ac:dyDescent="0.3">
      <c r="A27" s="7">
        <v>25</v>
      </c>
      <c r="B27" s="7">
        <v>5</v>
      </c>
      <c r="C27" s="8">
        <v>3</v>
      </c>
      <c r="D27" s="7">
        <v>0</v>
      </c>
      <c r="E27" s="7">
        <v>0</v>
      </c>
      <c r="F27" s="7">
        <v>0</v>
      </c>
      <c r="G27" s="7">
        <v>0</v>
      </c>
      <c r="H27" s="7">
        <v>0</v>
      </c>
      <c r="I27" s="7">
        <v>1</v>
      </c>
      <c r="J27" s="7">
        <v>0</v>
      </c>
      <c r="K27" s="7">
        <v>4</v>
      </c>
      <c r="L27" s="7">
        <v>1</v>
      </c>
      <c r="M27" s="7">
        <v>1</v>
      </c>
      <c r="N27" s="7">
        <v>1</v>
      </c>
      <c r="O27" s="7">
        <v>1</v>
      </c>
      <c r="P27" s="7">
        <v>1</v>
      </c>
      <c r="Q27" s="7">
        <v>0</v>
      </c>
      <c r="R27" s="7">
        <v>0</v>
      </c>
      <c r="S27" s="7">
        <v>1</v>
      </c>
      <c r="T27" s="7">
        <v>2</v>
      </c>
      <c r="U27" s="7">
        <v>0</v>
      </c>
      <c r="V27" s="7">
        <v>0</v>
      </c>
      <c r="W27" s="7">
        <v>0</v>
      </c>
      <c r="X27" s="7">
        <v>0</v>
      </c>
      <c r="Y27" s="7">
        <v>0</v>
      </c>
      <c r="Z27" s="7">
        <v>0</v>
      </c>
      <c r="AA27" s="7">
        <v>0</v>
      </c>
      <c r="AB27" s="28">
        <f t="shared" si="0"/>
        <v>21</v>
      </c>
    </row>
    <row r="28" spans="1:28" x14ac:dyDescent="0.3">
      <c r="A28" s="7">
        <v>26</v>
      </c>
      <c r="B28" s="7">
        <v>7</v>
      </c>
      <c r="C28" s="8">
        <v>3</v>
      </c>
      <c r="D28" s="7">
        <v>1</v>
      </c>
      <c r="E28" s="7">
        <v>1</v>
      </c>
      <c r="F28" s="7">
        <v>1</v>
      </c>
      <c r="G28" s="7">
        <v>0</v>
      </c>
      <c r="H28" s="7">
        <v>1</v>
      </c>
      <c r="I28" s="7">
        <v>1</v>
      </c>
      <c r="J28" s="7">
        <v>0</v>
      </c>
      <c r="K28" s="7">
        <v>4</v>
      </c>
      <c r="L28" s="7">
        <v>1</v>
      </c>
      <c r="M28" s="7">
        <v>0</v>
      </c>
      <c r="N28" s="7">
        <v>0</v>
      </c>
      <c r="O28" s="7">
        <v>1</v>
      </c>
      <c r="P28" s="7">
        <v>0</v>
      </c>
      <c r="Q28" s="7">
        <v>0</v>
      </c>
      <c r="R28" s="7">
        <v>0</v>
      </c>
      <c r="S28" s="7">
        <v>2</v>
      </c>
      <c r="T28" s="7">
        <v>2</v>
      </c>
      <c r="U28" s="7">
        <v>-1</v>
      </c>
      <c r="V28" s="7">
        <v>0</v>
      </c>
      <c r="W28" s="7">
        <v>0</v>
      </c>
      <c r="X28" s="7">
        <v>0</v>
      </c>
      <c r="Y28" s="7">
        <v>0</v>
      </c>
      <c r="Z28" s="7">
        <v>0</v>
      </c>
      <c r="AA28" s="7">
        <v>0</v>
      </c>
      <c r="AB28" s="28">
        <f t="shared" si="0"/>
        <v>24</v>
      </c>
    </row>
    <row r="29" spans="1:28" x14ac:dyDescent="0.3">
      <c r="A29" s="7">
        <v>27</v>
      </c>
      <c r="B29" s="7">
        <v>7</v>
      </c>
      <c r="C29" s="8">
        <v>2</v>
      </c>
      <c r="D29" s="7">
        <v>1</v>
      </c>
      <c r="E29" s="7">
        <v>1</v>
      </c>
      <c r="F29" s="7">
        <v>1</v>
      </c>
      <c r="G29" s="7">
        <v>0</v>
      </c>
      <c r="H29" s="7">
        <v>1</v>
      </c>
      <c r="I29" s="7">
        <v>0</v>
      </c>
      <c r="J29" s="7">
        <v>0</v>
      </c>
      <c r="K29" s="7">
        <v>4</v>
      </c>
      <c r="L29" s="7">
        <v>1</v>
      </c>
      <c r="M29" s="7">
        <v>1</v>
      </c>
      <c r="N29" s="7">
        <v>1</v>
      </c>
      <c r="O29" s="7">
        <v>0</v>
      </c>
      <c r="P29" s="7">
        <v>0</v>
      </c>
      <c r="Q29" s="7">
        <v>0</v>
      </c>
      <c r="R29" s="7">
        <v>0</v>
      </c>
      <c r="S29" s="7">
        <v>2</v>
      </c>
      <c r="T29" s="7">
        <v>2</v>
      </c>
      <c r="U29" s="7">
        <v>0</v>
      </c>
      <c r="V29" s="7">
        <v>0</v>
      </c>
      <c r="W29" s="7">
        <v>0</v>
      </c>
      <c r="X29" s="7">
        <v>-1</v>
      </c>
      <c r="Y29" s="7">
        <v>0</v>
      </c>
      <c r="Z29" s="7">
        <v>0</v>
      </c>
      <c r="AA29" s="7">
        <v>0</v>
      </c>
      <c r="AB29" s="28">
        <f t="shared" si="0"/>
        <v>23</v>
      </c>
    </row>
    <row r="30" spans="1:28" x14ac:dyDescent="0.3">
      <c r="A30" s="7">
        <v>28</v>
      </c>
      <c r="B30" s="7">
        <v>4</v>
      </c>
      <c r="C30" s="8">
        <v>3</v>
      </c>
      <c r="D30" s="7">
        <v>1</v>
      </c>
      <c r="E30" s="7">
        <v>1</v>
      </c>
      <c r="F30" s="7">
        <v>1</v>
      </c>
      <c r="G30" s="7">
        <v>0</v>
      </c>
      <c r="H30" s="7">
        <v>1</v>
      </c>
      <c r="I30" s="7">
        <v>1</v>
      </c>
      <c r="J30" s="7">
        <v>0</v>
      </c>
      <c r="K30" s="7">
        <v>2</v>
      </c>
      <c r="L30" s="7">
        <v>1</v>
      </c>
      <c r="M30" s="7">
        <v>0</v>
      </c>
      <c r="N30" s="7">
        <v>0</v>
      </c>
      <c r="O30" s="7">
        <v>1</v>
      </c>
      <c r="P30" s="7">
        <v>0</v>
      </c>
      <c r="Q30" s="7">
        <v>0</v>
      </c>
      <c r="R30" s="7">
        <v>1</v>
      </c>
      <c r="S30" s="7">
        <v>2</v>
      </c>
      <c r="T30" s="7">
        <v>2</v>
      </c>
      <c r="U30" s="7">
        <v>0</v>
      </c>
      <c r="V30" s="7">
        <v>0</v>
      </c>
      <c r="W30" s="7">
        <v>0</v>
      </c>
      <c r="X30" s="7">
        <v>0</v>
      </c>
      <c r="Y30" s="7">
        <v>0</v>
      </c>
      <c r="Z30" s="7">
        <v>-2</v>
      </c>
      <c r="AA30" s="7">
        <v>0</v>
      </c>
      <c r="AB30" s="28">
        <f t="shared" si="0"/>
        <v>19</v>
      </c>
    </row>
    <row r="31" spans="1:28" x14ac:dyDescent="0.3">
      <c r="A31" s="7">
        <v>29</v>
      </c>
      <c r="B31" s="7">
        <v>5</v>
      </c>
      <c r="C31" s="8">
        <v>0</v>
      </c>
      <c r="D31" s="7">
        <v>1</v>
      </c>
      <c r="E31" s="7">
        <v>0</v>
      </c>
      <c r="F31" s="7">
        <v>0</v>
      </c>
      <c r="G31" s="7">
        <v>0</v>
      </c>
      <c r="H31" s="7">
        <v>0</v>
      </c>
      <c r="I31" s="7">
        <v>0</v>
      </c>
      <c r="J31" s="7">
        <v>0</v>
      </c>
      <c r="K31" s="7">
        <v>3</v>
      </c>
      <c r="L31" s="7">
        <v>1</v>
      </c>
      <c r="M31" s="7">
        <v>0</v>
      </c>
      <c r="N31" s="7">
        <v>0</v>
      </c>
      <c r="O31" s="7">
        <v>0</v>
      </c>
      <c r="P31" s="7">
        <v>0</v>
      </c>
      <c r="Q31" s="7">
        <v>0</v>
      </c>
      <c r="R31" s="7">
        <v>0</v>
      </c>
      <c r="S31" s="7">
        <v>1</v>
      </c>
      <c r="T31" s="7">
        <v>2</v>
      </c>
      <c r="U31" s="7">
        <v>0</v>
      </c>
      <c r="V31" s="7">
        <v>0</v>
      </c>
      <c r="W31" s="7">
        <v>0</v>
      </c>
      <c r="X31" s="7">
        <v>0</v>
      </c>
      <c r="Y31" s="7">
        <v>-2</v>
      </c>
      <c r="Z31" s="7">
        <v>0</v>
      </c>
      <c r="AA31" s="7">
        <v>0</v>
      </c>
      <c r="AB31" s="28">
        <f t="shared" si="0"/>
        <v>11</v>
      </c>
    </row>
    <row r="32" spans="1:28" x14ac:dyDescent="0.3">
      <c r="A32" s="7">
        <v>30</v>
      </c>
      <c r="B32" s="7">
        <v>7</v>
      </c>
      <c r="C32" s="8">
        <v>4</v>
      </c>
      <c r="D32" s="7">
        <v>0</v>
      </c>
      <c r="E32" s="7">
        <v>0</v>
      </c>
      <c r="F32" s="7">
        <v>0</v>
      </c>
      <c r="G32" s="7">
        <v>0</v>
      </c>
      <c r="H32" s="7">
        <v>0</v>
      </c>
      <c r="I32" s="7">
        <v>1</v>
      </c>
      <c r="J32" s="7">
        <v>0</v>
      </c>
      <c r="K32" s="7">
        <v>4</v>
      </c>
      <c r="L32" s="7">
        <v>1</v>
      </c>
      <c r="M32" s="7">
        <v>1</v>
      </c>
      <c r="N32" s="7">
        <v>1</v>
      </c>
      <c r="O32" s="7">
        <v>1</v>
      </c>
      <c r="P32" s="7">
        <v>0</v>
      </c>
      <c r="Q32" s="7">
        <v>0</v>
      </c>
      <c r="R32" s="7">
        <v>0</v>
      </c>
      <c r="S32" s="7">
        <v>2</v>
      </c>
      <c r="T32" s="7">
        <v>2</v>
      </c>
      <c r="U32" s="7">
        <v>-1</v>
      </c>
      <c r="V32" s="7">
        <v>0</v>
      </c>
      <c r="W32" s="7">
        <v>0</v>
      </c>
      <c r="X32" s="7">
        <v>0</v>
      </c>
      <c r="Y32" s="7">
        <v>0</v>
      </c>
      <c r="Z32" s="7">
        <v>0</v>
      </c>
      <c r="AA32" s="7">
        <v>0</v>
      </c>
      <c r="AB32" s="28">
        <f t="shared" si="0"/>
        <v>23</v>
      </c>
    </row>
    <row r="33" spans="1:28" x14ac:dyDescent="0.3">
      <c r="A33" s="7">
        <v>31</v>
      </c>
      <c r="B33" s="7">
        <v>5</v>
      </c>
      <c r="C33" s="8">
        <v>1</v>
      </c>
      <c r="D33" s="7">
        <v>1</v>
      </c>
      <c r="E33" s="7">
        <v>0</v>
      </c>
      <c r="F33" s="7">
        <v>1</v>
      </c>
      <c r="G33" s="7">
        <v>1</v>
      </c>
      <c r="H33" s="7">
        <v>0</v>
      </c>
      <c r="I33" s="7">
        <v>0</v>
      </c>
      <c r="J33" s="7">
        <v>0</v>
      </c>
      <c r="K33" s="7">
        <v>4</v>
      </c>
      <c r="L33" s="7">
        <v>1</v>
      </c>
      <c r="M33" s="7">
        <v>0</v>
      </c>
      <c r="N33" s="7">
        <v>0</v>
      </c>
      <c r="O33" s="7">
        <v>0</v>
      </c>
      <c r="P33" s="7">
        <v>0</v>
      </c>
      <c r="Q33" s="7">
        <v>0</v>
      </c>
      <c r="R33" s="7">
        <v>0</v>
      </c>
      <c r="S33" s="7">
        <v>1</v>
      </c>
      <c r="T33" s="7">
        <v>0</v>
      </c>
      <c r="U33" s="7">
        <v>0</v>
      </c>
      <c r="V33" s="7">
        <v>0</v>
      </c>
      <c r="W33" s="7">
        <v>0</v>
      </c>
      <c r="X33" s="7">
        <v>0</v>
      </c>
      <c r="Y33" s="7">
        <v>0</v>
      </c>
      <c r="Z33" s="7">
        <v>0</v>
      </c>
      <c r="AA33" s="7">
        <v>0</v>
      </c>
      <c r="AB33" s="28">
        <f t="shared" si="0"/>
        <v>15</v>
      </c>
    </row>
    <row r="34" spans="1:28" x14ac:dyDescent="0.3">
      <c r="A34" s="7">
        <v>32</v>
      </c>
      <c r="B34" s="7">
        <v>7</v>
      </c>
      <c r="C34" s="8">
        <v>5</v>
      </c>
      <c r="D34" s="7">
        <v>1</v>
      </c>
      <c r="E34" s="7">
        <v>0</v>
      </c>
      <c r="F34" s="7">
        <v>1</v>
      </c>
      <c r="G34" s="7">
        <v>0</v>
      </c>
      <c r="H34" s="7">
        <v>1</v>
      </c>
      <c r="I34" s="7">
        <v>1</v>
      </c>
      <c r="J34" s="7">
        <v>0</v>
      </c>
      <c r="K34" s="7">
        <v>3</v>
      </c>
      <c r="L34" s="7">
        <v>1</v>
      </c>
      <c r="M34" s="7">
        <v>1</v>
      </c>
      <c r="N34" s="7">
        <v>0</v>
      </c>
      <c r="O34" s="7">
        <v>0</v>
      </c>
      <c r="P34" s="7">
        <v>1</v>
      </c>
      <c r="Q34" s="7">
        <v>0</v>
      </c>
      <c r="R34" s="7">
        <v>0</v>
      </c>
      <c r="S34" s="7">
        <v>2</v>
      </c>
      <c r="T34" s="7">
        <v>0</v>
      </c>
      <c r="U34" s="7">
        <v>-1</v>
      </c>
      <c r="V34" s="7">
        <v>0</v>
      </c>
      <c r="W34" s="7">
        <v>0</v>
      </c>
      <c r="X34" s="7">
        <v>0</v>
      </c>
      <c r="Y34" s="7">
        <v>-2</v>
      </c>
      <c r="Z34" s="7">
        <v>0</v>
      </c>
      <c r="AA34" s="7">
        <v>0</v>
      </c>
      <c r="AB34" s="28">
        <f t="shared" si="0"/>
        <v>21</v>
      </c>
    </row>
    <row r="35" spans="1:28" x14ac:dyDescent="0.3">
      <c r="A35" s="7">
        <v>33</v>
      </c>
      <c r="B35" s="7">
        <v>7</v>
      </c>
      <c r="C35" s="8">
        <v>6</v>
      </c>
      <c r="D35" s="7">
        <v>1</v>
      </c>
      <c r="E35" s="7">
        <v>1</v>
      </c>
      <c r="F35" s="7">
        <v>1</v>
      </c>
      <c r="G35" s="7">
        <v>0</v>
      </c>
      <c r="H35" s="7">
        <v>1</v>
      </c>
      <c r="I35" s="7">
        <v>1</v>
      </c>
      <c r="J35" s="7">
        <v>0</v>
      </c>
      <c r="K35" s="7">
        <v>4</v>
      </c>
      <c r="L35" s="7">
        <v>1</v>
      </c>
      <c r="M35" s="7">
        <v>1</v>
      </c>
      <c r="N35" s="7">
        <v>1</v>
      </c>
      <c r="O35" s="7">
        <v>0</v>
      </c>
      <c r="P35" s="7">
        <v>0</v>
      </c>
      <c r="Q35" s="7">
        <v>0</v>
      </c>
      <c r="R35" s="7">
        <v>0</v>
      </c>
      <c r="S35" s="7">
        <v>2</v>
      </c>
      <c r="T35" s="7">
        <v>0</v>
      </c>
      <c r="U35" s="7">
        <v>-1</v>
      </c>
      <c r="V35" s="7">
        <v>0</v>
      </c>
      <c r="W35" s="7">
        <v>0</v>
      </c>
      <c r="X35" s="7">
        <v>0</v>
      </c>
      <c r="Y35" s="7">
        <v>0</v>
      </c>
      <c r="Z35" s="7">
        <v>0</v>
      </c>
      <c r="AA35" s="7">
        <v>0</v>
      </c>
      <c r="AB35" s="28">
        <f t="shared" si="0"/>
        <v>26</v>
      </c>
    </row>
    <row r="36" spans="1:28" x14ac:dyDescent="0.3">
      <c r="A36" s="7">
        <v>34</v>
      </c>
      <c r="B36" s="7">
        <v>6</v>
      </c>
      <c r="C36" s="8">
        <v>3</v>
      </c>
      <c r="D36" s="7">
        <v>1</v>
      </c>
      <c r="E36" s="7">
        <v>1</v>
      </c>
      <c r="F36" s="7">
        <v>1</v>
      </c>
      <c r="G36" s="7">
        <v>0</v>
      </c>
      <c r="H36" s="7">
        <v>1</v>
      </c>
      <c r="I36" s="7">
        <v>0</v>
      </c>
      <c r="J36" s="7">
        <v>0</v>
      </c>
      <c r="K36" s="7">
        <v>4</v>
      </c>
      <c r="L36" s="7">
        <v>1</v>
      </c>
      <c r="M36" s="7">
        <v>1</v>
      </c>
      <c r="N36" s="7">
        <v>1</v>
      </c>
      <c r="O36" s="7">
        <v>1</v>
      </c>
      <c r="P36" s="7">
        <v>1</v>
      </c>
      <c r="Q36" s="7">
        <v>0</v>
      </c>
      <c r="R36" s="7">
        <v>1</v>
      </c>
      <c r="S36" s="10">
        <v>1</v>
      </c>
      <c r="T36" s="7">
        <v>2</v>
      </c>
      <c r="U36" s="7">
        <v>-1</v>
      </c>
      <c r="V36" s="7">
        <v>0</v>
      </c>
      <c r="W36" s="7">
        <v>0</v>
      </c>
      <c r="X36" s="7">
        <v>0</v>
      </c>
      <c r="Y36" s="7">
        <v>0</v>
      </c>
      <c r="Z36" s="7">
        <v>0</v>
      </c>
      <c r="AA36" s="7">
        <v>0</v>
      </c>
      <c r="AB36" s="28">
        <f t="shared" si="0"/>
        <v>25</v>
      </c>
    </row>
    <row r="37" spans="1:28" x14ac:dyDescent="0.3">
      <c r="A37" s="7">
        <v>35</v>
      </c>
      <c r="B37" s="7">
        <v>5</v>
      </c>
      <c r="C37" s="8">
        <v>1</v>
      </c>
      <c r="D37" s="7">
        <v>1</v>
      </c>
      <c r="E37" s="7">
        <v>0</v>
      </c>
      <c r="F37" s="7">
        <v>0</v>
      </c>
      <c r="G37" s="7">
        <v>0</v>
      </c>
      <c r="H37" s="7">
        <v>0</v>
      </c>
      <c r="I37" s="7">
        <v>0</v>
      </c>
      <c r="J37" s="7">
        <v>0</v>
      </c>
      <c r="K37" s="7">
        <v>3</v>
      </c>
      <c r="L37" s="7">
        <v>1</v>
      </c>
      <c r="M37" s="7">
        <v>1</v>
      </c>
      <c r="N37" s="7">
        <v>0</v>
      </c>
      <c r="O37" s="7">
        <v>0</v>
      </c>
      <c r="P37" s="7">
        <v>0</v>
      </c>
      <c r="Q37" s="7">
        <v>0</v>
      </c>
      <c r="R37" s="7">
        <v>0</v>
      </c>
      <c r="S37" s="15">
        <v>2</v>
      </c>
      <c r="T37" s="7">
        <v>0</v>
      </c>
      <c r="U37" s="7">
        <v>0</v>
      </c>
      <c r="V37" s="7">
        <v>0</v>
      </c>
      <c r="W37" s="7">
        <v>-1</v>
      </c>
      <c r="X37" s="7">
        <v>0</v>
      </c>
      <c r="Y37" s="7">
        <v>0</v>
      </c>
      <c r="Z37" s="7">
        <v>0</v>
      </c>
      <c r="AA37" s="7">
        <v>0</v>
      </c>
      <c r="AB37" s="28">
        <f t="shared" si="0"/>
        <v>13</v>
      </c>
    </row>
    <row r="38" spans="1:28" x14ac:dyDescent="0.3">
      <c r="A38" s="7">
        <v>36</v>
      </c>
      <c r="B38" s="7">
        <v>2</v>
      </c>
      <c r="C38" s="8">
        <v>2</v>
      </c>
      <c r="D38" s="7">
        <v>1</v>
      </c>
      <c r="E38" s="7">
        <v>1</v>
      </c>
      <c r="F38" s="7">
        <v>1</v>
      </c>
      <c r="G38" s="7">
        <v>0</v>
      </c>
      <c r="H38" s="7">
        <v>1</v>
      </c>
      <c r="I38" s="7">
        <v>1</v>
      </c>
      <c r="J38" s="7">
        <v>0</v>
      </c>
      <c r="K38" s="7">
        <v>3</v>
      </c>
      <c r="L38" s="7">
        <v>1</v>
      </c>
      <c r="M38" s="7">
        <v>0</v>
      </c>
      <c r="N38" s="7">
        <v>1</v>
      </c>
      <c r="O38" s="7">
        <v>0</v>
      </c>
      <c r="P38" s="7">
        <v>1</v>
      </c>
      <c r="Q38" s="7">
        <v>0</v>
      </c>
      <c r="R38" s="7">
        <v>0</v>
      </c>
      <c r="S38" s="15">
        <v>2</v>
      </c>
      <c r="T38" s="7">
        <v>-1</v>
      </c>
      <c r="U38" s="7">
        <v>-1</v>
      </c>
      <c r="V38" s="7">
        <v>0</v>
      </c>
      <c r="W38" s="7">
        <v>0</v>
      </c>
      <c r="X38" s="7">
        <v>0</v>
      </c>
      <c r="Y38" s="7">
        <v>-2</v>
      </c>
      <c r="Z38" s="7">
        <v>0</v>
      </c>
      <c r="AA38" s="7">
        <v>0</v>
      </c>
      <c r="AB38" s="28">
        <f t="shared" si="0"/>
        <v>13</v>
      </c>
    </row>
    <row r="39" spans="1:28" x14ac:dyDescent="0.3">
      <c r="A39" s="7">
        <v>37</v>
      </c>
      <c r="B39" s="7">
        <v>2</v>
      </c>
      <c r="C39" s="8">
        <v>2</v>
      </c>
      <c r="D39" s="7">
        <v>1</v>
      </c>
      <c r="E39" s="7">
        <v>0</v>
      </c>
      <c r="F39" s="7">
        <v>0</v>
      </c>
      <c r="G39" s="7">
        <v>0</v>
      </c>
      <c r="H39" s="7">
        <v>1</v>
      </c>
      <c r="I39" s="7">
        <v>0</v>
      </c>
      <c r="J39" s="7">
        <v>0</v>
      </c>
      <c r="K39" s="7">
        <v>3</v>
      </c>
      <c r="L39" s="7">
        <v>1</v>
      </c>
      <c r="M39" s="7">
        <v>1</v>
      </c>
      <c r="N39" s="7">
        <v>1</v>
      </c>
      <c r="O39" s="7">
        <v>0</v>
      </c>
      <c r="P39" s="7">
        <v>0</v>
      </c>
      <c r="Q39" s="7">
        <v>0</v>
      </c>
      <c r="R39" s="7">
        <v>0</v>
      </c>
      <c r="S39" s="15">
        <v>1</v>
      </c>
      <c r="T39" s="7">
        <v>1</v>
      </c>
      <c r="U39" s="7">
        <v>-1</v>
      </c>
      <c r="V39" s="7">
        <v>0</v>
      </c>
      <c r="W39" s="7">
        <v>0</v>
      </c>
      <c r="X39" s="7">
        <v>0</v>
      </c>
      <c r="Y39" s="7">
        <v>0</v>
      </c>
      <c r="Z39" s="7">
        <v>0</v>
      </c>
      <c r="AA39" s="7">
        <v>0</v>
      </c>
      <c r="AB39" s="28">
        <f t="shared" si="0"/>
        <v>13</v>
      </c>
    </row>
    <row r="40" spans="1:28" x14ac:dyDescent="0.3">
      <c r="A40" s="7">
        <v>38</v>
      </c>
      <c r="B40" s="7">
        <v>4</v>
      </c>
      <c r="C40" s="8">
        <v>2</v>
      </c>
      <c r="D40" s="7">
        <v>1</v>
      </c>
      <c r="E40" s="7">
        <v>1</v>
      </c>
      <c r="F40" s="7">
        <v>1</v>
      </c>
      <c r="G40" s="7">
        <v>0</v>
      </c>
      <c r="H40" s="7">
        <v>1</v>
      </c>
      <c r="I40" s="7">
        <v>0</v>
      </c>
      <c r="J40" s="7">
        <v>0</v>
      </c>
      <c r="K40" s="7">
        <v>4</v>
      </c>
      <c r="L40" s="7">
        <v>1</v>
      </c>
      <c r="M40" s="7">
        <v>1</v>
      </c>
      <c r="N40" s="7">
        <v>1</v>
      </c>
      <c r="O40" s="7">
        <v>1</v>
      </c>
      <c r="P40" s="7">
        <v>0</v>
      </c>
      <c r="Q40" s="7">
        <v>0</v>
      </c>
      <c r="R40" s="7">
        <v>0</v>
      </c>
      <c r="S40" s="7">
        <v>1</v>
      </c>
      <c r="T40" s="7">
        <v>1</v>
      </c>
      <c r="U40" s="7">
        <v>0</v>
      </c>
      <c r="V40" s="7">
        <v>0</v>
      </c>
      <c r="W40" s="7">
        <v>0</v>
      </c>
      <c r="X40" s="7">
        <v>-1</v>
      </c>
      <c r="Y40" s="7">
        <v>0</v>
      </c>
      <c r="Z40" s="7">
        <v>0</v>
      </c>
      <c r="AA40" s="7">
        <v>0</v>
      </c>
      <c r="AB40" s="28">
        <f t="shared" si="0"/>
        <v>19</v>
      </c>
    </row>
    <row r="41" spans="1:28" x14ac:dyDescent="0.3">
      <c r="A41" s="7">
        <v>39</v>
      </c>
      <c r="B41" s="7">
        <v>7</v>
      </c>
      <c r="C41" s="8">
        <v>3</v>
      </c>
      <c r="D41" s="7">
        <v>0</v>
      </c>
      <c r="E41" s="7">
        <v>0</v>
      </c>
      <c r="F41" s="7">
        <v>0</v>
      </c>
      <c r="G41" s="7">
        <v>0</v>
      </c>
      <c r="H41" s="7">
        <v>0</v>
      </c>
      <c r="I41" s="7">
        <v>1</v>
      </c>
      <c r="J41" s="7">
        <v>0</v>
      </c>
      <c r="K41" s="7">
        <v>3</v>
      </c>
      <c r="L41" s="7">
        <v>1</v>
      </c>
      <c r="M41" s="7">
        <v>1</v>
      </c>
      <c r="N41" s="7">
        <v>1</v>
      </c>
      <c r="O41" s="7">
        <v>0</v>
      </c>
      <c r="P41" s="7">
        <v>0</v>
      </c>
      <c r="Q41" s="7">
        <v>0</v>
      </c>
      <c r="R41" s="7">
        <v>0</v>
      </c>
      <c r="S41" s="7">
        <v>2</v>
      </c>
      <c r="T41" s="7">
        <v>1</v>
      </c>
      <c r="U41" s="7">
        <v>-1</v>
      </c>
      <c r="V41" s="7">
        <v>0</v>
      </c>
      <c r="W41" s="7">
        <v>0</v>
      </c>
      <c r="X41" s="7">
        <v>0</v>
      </c>
      <c r="Y41" s="7">
        <v>0</v>
      </c>
      <c r="Z41" s="7">
        <v>0</v>
      </c>
      <c r="AA41" s="7">
        <v>0</v>
      </c>
      <c r="AB41" s="28">
        <f t="shared" si="0"/>
        <v>19</v>
      </c>
    </row>
    <row r="42" spans="1:28" x14ac:dyDescent="0.3">
      <c r="A42" s="7">
        <v>40</v>
      </c>
      <c r="B42" s="7">
        <v>7</v>
      </c>
      <c r="C42" s="8">
        <v>3</v>
      </c>
      <c r="D42" s="7">
        <v>1</v>
      </c>
      <c r="E42" s="7">
        <v>0</v>
      </c>
      <c r="F42" s="7">
        <v>1</v>
      </c>
      <c r="G42" s="7">
        <v>0</v>
      </c>
      <c r="H42" s="7">
        <v>1</v>
      </c>
      <c r="I42" s="7">
        <v>1</v>
      </c>
      <c r="J42" s="7">
        <v>0</v>
      </c>
      <c r="K42" s="7">
        <v>4</v>
      </c>
      <c r="L42" s="7">
        <v>1</v>
      </c>
      <c r="M42" s="7">
        <v>1</v>
      </c>
      <c r="N42" s="7">
        <v>1</v>
      </c>
      <c r="O42" s="7">
        <v>1</v>
      </c>
      <c r="P42" s="7">
        <v>0</v>
      </c>
      <c r="Q42" s="7">
        <v>0</v>
      </c>
      <c r="R42" s="7">
        <v>0</v>
      </c>
      <c r="S42" s="7">
        <v>1</v>
      </c>
      <c r="T42" s="7">
        <v>0</v>
      </c>
      <c r="U42" s="7">
        <v>0</v>
      </c>
      <c r="V42" s="7">
        <v>-1</v>
      </c>
      <c r="W42" s="7">
        <v>0</v>
      </c>
      <c r="X42" s="7">
        <v>0</v>
      </c>
      <c r="Y42" s="7">
        <v>0</v>
      </c>
      <c r="Z42" s="7">
        <v>-2</v>
      </c>
      <c r="AA42" s="7">
        <v>0</v>
      </c>
      <c r="AB42" s="28">
        <f t="shared" si="0"/>
        <v>20</v>
      </c>
    </row>
    <row r="43" spans="1:28" x14ac:dyDescent="0.3">
      <c r="A43" s="7">
        <v>41</v>
      </c>
      <c r="B43" s="7">
        <v>7</v>
      </c>
      <c r="C43" s="8">
        <v>6</v>
      </c>
      <c r="D43" s="7">
        <v>1</v>
      </c>
      <c r="E43" s="7">
        <v>0</v>
      </c>
      <c r="F43" s="7">
        <v>1</v>
      </c>
      <c r="G43" s="7">
        <v>0</v>
      </c>
      <c r="H43" s="7">
        <v>1</v>
      </c>
      <c r="I43" s="7">
        <v>1</v>
      </c>
      <c r="J43" s="7">
        <v>1</v>
      </c>
      <c r="K43" s="7">
        <v>4</v>
      </c>
      <c r="L43" s="7">
        <v>1</v>
      </c>
      <c r="M43" s="7">
        <v>0</v>
      </c>
      <c r="N43" s="7">
        <v>1</v>
      </c>
      <c r="O43" s="7">
        <v>0</v>
      </c>
      <c r="P43" s="7">
        <v>1</v>
      </c>
      <c r="Q43" s="7">
        <v>0</v>
      </c>
      <c r="R43" s="7">
        <v>1</v>
      </c>
      <c r="S43" s="7">
        <v>2</v>
      </c>
      <c r="T43" s="7">
        <v>0</v>
      </c>
      <c r="U43" s="7">
        <v>-1</v>
      </c>
      <c r="V43" s="7">
        <v>0</v>
      </c>
      <c r="W43" s="7">
        <v>0</v>
      </c>
      <c r="X43" s="7">
        <v>0</v>
      </c>
      <c r="Y43" s="7">
        <v>-2</v>
      </c>
      <c r="Z43" s="7">
        <v>0</v>
      </c>
      <c r="AA43" s="7">
        <v>0</v>
      </c>
      <c r="AB43" s="28">
        <f t="shared" si="0"/>
        <v>25</v>
      </c>
    </row>
    <row r="44" spans="1:28" x14ac:dyDescent="0.3">
      <c r="A44" s="7">
        <v>42</v>
      </c>
      <c r="B44" s="7">
        <v>7</v>
      </c>
      <c r="C44" s="8">
        <v>3</v>
      </c>
      <c r="D44" s="7">
        <v>0</v>
      </c>
      <c r="E44" s="7">
        <v>0</v>
      </c>
      <c r="F44" s="7">
        <v>0</v>
      </c>
      <c r="G44" s="7">
        <v>0</v>
      </c>
      <c r="H44" s="7">
        <v>0</v>
      </c>
      <c r="I44" s="7">
        <v>1</v>
      </c>
      <c r="J44" s="7">
        <v>0</v>
      </c>
      <c r="K44" s="7">
        <v>4</v>
      </c>
      <c r="L44" s="7">
        <v>1</v>
      </c>
      <c r="M44" s="7">
        <v>0</v>
      </c>
      <c r="N44" s="7">
        <v>0</v>
      </c>
      <c r="O44" s="7">
        <v>0</v>
      </c>
      <c r="P44" s="7">
        <v>0</v>
      </c>
      <c r="Q44" s="7">
        <v>0</v>
      </c>
      <c r="R44" s="7">
        <v>0</v>
      </c>
      <c r="S44" s="7">
        <v>2</v>
      </c>
      <c r="T44" s="7">
        <v>0</v>
      </c>
      <c r="U44" s="7">
        <v>0</v>
      </c>
      <c r="V44" s="7">
        <v>0</v>
      </c>
      <c r="W44" s="7">
        <v>0</v>
      </c>
      <c r="X44" s="7">
        <v>0</v>
      </c>
      <c r="Y44" s="7">
        <v>0</v>
      </c>
      <c r="Z44" s="7">
        <v>0</v>
      </c>
      <c r="AA44" s="7">
        <v>0</v>
      </c>
      <c r="AB44" s="28">
        <f t="shared" si="0"/>
        <v>18</v>
      </c>
    </row>
    <row r="45" spans="1:28" x14ac:dyDescent="0.3">
      <c r="A45" s="7">
        <v>43</v>
      </c>
      <c r="B45" s="7">
        <v>7</v>
      </c>
      <c r="C45" s="8">
        <v>4</v>
      </c>
      <c r="D45" s="7">
        <v>0</v>
      </c>
      <c r="E45" s="7">
        <v>0</v>
      </c>
      <c r="F45" s="7">
        <v>0</v>
      </c>
      <c r="G45" s="7">
        <v>0</v>
      </c>
      <c r="H45" s="7">
        <v>0</v>
      </c>
      <c r="I45" s="7">
        <v>0</v>
      </c>
      <c r="J45" s="7">
        <v>1</v>
      </c>
      <c r="K45" s="7">
        <v>4</v>
      </c>
      <c r="L45" s="7">
        <v>1</v>
      </c>
      <c r="M45" s="7">
        <v>1</v>
      </c>
      <c r="N45" s="7">
        <v>1</v>
      </c>
      <c r="O45" s="7">
        <v>1</v>
      </c>
      <c r="P45" s="7">
        <v>0</v>
      </c>
      <c r="Q45" s="7">
        <v>0</v>
      </c>
      <c r="R45" s="7">
        <v>1</v>
      </c>
      <c r="S45" s="7">
        <v>1</v>
      </c>
      <c r="T45" s="7">
        <v>2</v>
      </c>
      <c r="U45" s="7">
        <v>0</v>
      </c>
      <c r="V45" s="7">
        <v>0</v>
      </c>
      <c r="W45" s="7">
        <v>0</v>
      </c>
      <c r="X45" s="7">
        <v>0</v>
      </c>
      <c r="Y45" s="7">
        <v>0</v>
      </c>
      <c r="Z45" s="7">
        <v>0</v>
      </c>
      <c r="AA45" s="7">
        <v>0</v>
      </c>
      <c r="AB45" s="28">
        <f t="shared" si="0"/>
        <v>24</v>
      </c>
    </row>
    <row r="46" spans="1:28" ht="15" x14ac:dyDescent="0.35">
      <c r="A46" s="7">
        <v>44</v>
      </c>
      <c r="B46" s="7">
        <v>7</v>
      </c>
      <c r="C46" s="8">
        <v>2</v>
      </c>
      <c r="D46" s="7">
        <v>1</v>
      </c>
      <c r="E46" s="7">
        <v>1</v>
      </c>
      <c r="F46" s="7">
        <v>1</v>
      </c>
      <c r="G46" s="7">
        <v>0</v>
      </c>
      <c r="H46" s="7">
        <v>1</v>
      </c>
      <c r="I46" s="7">
        <v>0</v>
      </c>
      <c r="J46" s="7">
        <v>0</v>
      </c>
      <c r="K46" s="7">
        <v>4</v>
      </c>
      <c r="L46" s="7">
        <v>1</v>
      </c>
      <c r="M46" s="7">
        <v>1</v>
      </c>
      <c r="N46" s="7">
        <v>1</v>
      </c>
      <c r="O46" s="7">
        <v>0</v>
      </c>
      <c r="P46" s="7">
        <v>0</v>
      </c>
      <c r="Q46" s="7">
        <v>0</v>
      </c>
      <c r="R46" s="7">
        <v>0</v>
      </c>
      <c r="S46" s="13">
        <v>1</v>
      </c>
      <c r="T46" s="7">
        <v>0</v>
      </c>
      <c r="U46" s="7">
        <v>0</v>
      </c>
      <c r="V46" s="7">
        <v>0</v>
      </c>
      <c r="W46" s="7">
        <v>0</v>
      </c>
      <c r="X46" s="7">
        <v>0</v>
      </c>
      <c r="Y46" s="7">
        <v>0</v>
      </c>
      <c r="Z46" s="7">
        <v>0</v>
      </c>
      <c r="AA46" s="7">
        <v>0</v>
      </c>
      <c r="AB46" s="28">
        <f t="shared" si="0"/>
        <v>21</v>
      </c>
    </row>
    <row r="47" spans="1:28" x14ac:dyDescent="0.3">
      <c r="A47" s="7">
        <v>45</v>
      </c>
      <c r="B47" s="7">
        <v>7</v>
      </c>
      <c r="C47" s="8">
        <v>3</v>
      </c>
      <c r="D47" s="7">
        <v>1</v>
      </c>
      <c r="E47" s="7">
        <v>0</v>
      </c>
      <c r="F47" s="7">
        <v>1</v>
      </c>
      <c r="G47" s="7">
        <v>0</v>
      </c>
      <c r="H47" s="7">
        <v>1</v>
      </c>
      <c r="I47" s="7">
        <v>0</v>
      </c>
      <c r="J47" s="7">
        <v>0</v>
      </c>
      <c r="K47" s="7">
        <v>4</v>
      </c>
      <c r="L47" s="7">
        <v>1</v>
      </c>
      <c r="M47" s="7">
        <v>1</v>
      </c>
      <c r="N47" s="7">
        <v>1</v>
      </c>
      <c r="O47" s="7">
        <v>0</v>
      </c>
      <c r="P47" s="7">
        <v>0</v>
      </c>
      <c r="Q47" s="7">
        <v>0</v>
      </c>
      <c r="R47" s="7">
        <v>0</v>
      </c>
      <c r="S47" s="7">
        <v>1</v>
      </c>
      <c r="T47" s="7">
        <v>0</v>
      </c>
      <c r="U47" s="7">
        <v>0</v>
      </c>
      <c r="V47" s="7">
        <v>0</v>
      </c>
      <c r="W47" s="7">
        <v>0</v>
      </c>
      <c r="X47" s="7">
        <v>0</v>
      </c>
      <c r="Y47" s="7">
        <v>-2</v>
      </c>
      <c r="Z47" s="7">
        <v>0</v>
      </c>
      <c r="AA47" s="7">
        <v>0</v>
      </c>
      <c r="AB47" s="28">
        <f t="shared" si="0"/>
        <v>19</v>
      </c>
    </row>
    <row r="48" spans="1:28" x14ac:dyDescent="0.3">
      <c r="A48" s="7">
        <v>46</v>
      </c>
      <c r="B48" s="7">
        <v>7</v>
      </c>
      <c r="C48" s="8">
        <v>4</v>
      </c>
      <c r="D48" s="7">
        <v>0</v>
      </c>
      <c r="E48" s="7">
        <v>0</v>
      </c>
      <c r="F48" s="7">
        <v>0</v>
      </c>
      <c r="G48" s="7">
        <v>0</v>
      </c>
      <c r="H48" s="7">
        <v>0</v>
      </c>
      <c r="I48" s="7">
        <v>1</v>
      </c>
      <c r="J48" s="7">
        <v>0</v>
      </c>
      <c r="K48" s="7">
        <v>4</v>
      </c>
      <c r="L48" s="7">
        <v>1</v>
      </c>
      <c r="M48" s="7">
        <v>1</v>
      </c>
      <c r="N48" s="7">
        <v>1</v>
      </c>
      <c r="O48" s="7">
        <v>1</v>
      </c>
      <c r="P48" s="7">
        <v>0</v>
      </c>
      <c r="Q48" s="7">
        <v>0</v>
      </c>
      <c r="R48" s="7">
        <v>0</v>
      </c>
      <c r="S48" s="7">
        <v>2</v>
      </c>
      <c r="T48" s="7">
        <v>-1</v>
      </c>
      <c r="U48" s="7">
        <v>0</v>
      </c>
      <c r="V48" s="7">
        <v>0</v>
      </c>
      <c r="W48" s="7">
        <v>-1</v>
      </c>
      <c r="X48" s="7">
        <v>0</v>
      </c>
      <c r="Y48" s="7">
        <v>0</v>
      </c>
      <c r="Z48" s="7">
        <v>0</v>
      </c>
      <c r="AA48" s="7">
        <v>0</v>
      </c>
      <c r="AB48" s="28">
        <f t="shared" si="0"/>
        <v>20</v>
      </c>
    </row>
    <row r="49" spans="1:28" x14ac:dyDescent="0.3">
      <c r="A49" s="7">
        <v>47</v>
      </c>
      <c r="B49" s="7">
        <v>7</v>
      </c>
      <c r="C49" s="8">
        <v>5</v>
      </c>
      <c r="D49" s="7">
        <v>0</v>
      </c>
      <c r="E49" s="7">
        <v>0</v>
      </c>
      <c r="F49" s="7">
        <v>0</v>
      </c>
      <c r="G49" s="7">
        <v>0</v>
      </c>
      <c r="H49" s="7">
        <v>0</v>
      </c>
      <c r="I49" s="7">
        <v>1</v>
      </c>
      <c r="J49" s="7">
        <v>0</v>
      </c>
      <c r="K49" s="7">
        <v>4</v>
      </c>
      <c r="L49" s="7">
        <v>1</v>
      </c>
      <c r="M49" s="7">
        <v>1</v>
      </c>
      <c r="N49" s="7">
        <v>1</v>
      </c>
      <c r="O49" s="7">
        <v>0</v>
      </c>
      <c r="P49" s="7">
        <v>1</v>
      </c>
      <c r="Q49" s="7">
        <v>0</v>
      </c>
      <c r="R49" s="7">
        <v>0</v>
      </c>
      <c r="S49" s="7">
        <v>1</v>
      </c>
      <c r="T49" s="7">
        <v>0</v>
      </c>
      <c r="U49" s="7">
        <v>-1</v>
      </c>
      <c r="V49" s="7">
        <v>0</v>
      </c>
      <c r="W49" s="7">
        <v>0</v>
      </c>
      <c r="X49" s="7">
        <v>0</v>
      </c>
      <c r="Y49" s="7">
        <v>0</v>
      </c>
      <c r="Z49" s="7">
        <v>0</v>
      </c>
      <c r="AA49" s="7">
        <v>0</v>
      </c>
      <c r="AB49" s="28">
        <f t="shared" si="0"/>
        <v>21</v>
      </c>
    </row>
    <row r="50" spans="1:28" x14ac:dyDescent="0.3">
      <c r="A50" s="17"/>
      <c r="B50" s="17"/>
      <c r="C50" s="18"/>
      <c r="D50" s="17"/>
      <c r="E50" s="17"/>
      <c r="F50" s="17"/>
      <c r="G50" s="17"/>
      <c r="H50" s="17"/>
      <c r="I50" s="17"/>
      <c r="J50" s="17"/>
      <c r="K50" s="17"/>
      <c r="L50" s="17"/>
      <c r="M50" s="17"/>
      <c r="N50" s="17"/>
      <c r="O50" s="17"/>
      <c r="P50" s="17"/>
      <c r="Q50" s="17"/>
      <c r="R50" s="17"/>
      <c r="S50" s="17"/>
      <c r="T50" s="17"/>
      <c r="U50" s="17"/>
      <c r="V50" s="17"/>
      <c r="W50" s="17"/>
      <c r="X50" s="17"/>
      <c r="Y50" s="17"/>
      <c r="Z50" s="17"/>
      <c r="AA50" s="17"/>
    </row>
  </sheetData>
  <mergeCells count="4">
    <mergeCell ref="D1:J1"/>
    <mergeCell ref="L1:R1"/>
    <mergeCell ref="U1:X1"/>
    <mergeCell ref="Y1:AA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9"/>
  <sheetViews>
    <sheetView workbookViewId="0">
      <selection sqref="A1:A1048576"/>
    </sheetView>
  </sheetViews>
  <sheetFormatPr defaultRowHeight="14.4" x14ac:dyDescent="0.3"/>
  <cols>
    <col min="1" max="1" width="12.5546875" style="14" customWidth="1"/>
    <col min="2" max="2" width="18.33203125" style="7" customWidth="1"/>
    <col min="3" max="3" width="15.6640625" style="14" customWidth="1"/>
    <col min="4" max="4" width="19.5546875" style="14" customWidth="1"/>
    <col min="5" max="5" width="12.44140625" style="27" customWidth="1"/>
    <col min="6" max="255" width="8.88671875" style="27"/>
    <col min="256" max="256" width="13.21875" style="27" customWidth="1"/>
    <col min="257" max="257" width="12.5546875" style="27" customWidth="1"/>
    <col min="258" max="258" width="18.33203125" style="27" customWidth="1"/>
    <col min="259" max="259" width="15.6640625" style="27" customWidth="1"/>
    <col min="260" max="260" width="19.5546875" style="27" customWidth="1"/>
    <col min="261" max="261" width="12.44140625" style="27" customWidth="1"/>
    <col min="262" max="511" width="8.88671875" style="27"/>
    <col min="512" max="512" width="13.21875" style="27" customWidth="1"/>
    <col min="513" max="513" width="12.5546875" style="27" customWidth="1"/>
    <col min="514" max="514" width="18.33203125" style="27" customWidth="1"/>
    <col min="515" max="515" width="15.6640625" style="27" customWidth="1"/>
    <col min="516" max="516" width="19.5546875" style="27" customWidth="1"/>
    <col min="517" max="517" width="12.44140625" style="27" customWidth="1"/>
    <col min="518" max="767" width="8.88671875" style="27"/>
    <col min="768" max="768" width="13.21875" style="27" customWidth="1"/>
    <col min="769" max="769" width="12.5546875" style="27" customWidth="1"/>
    <col min="770" max="770" width="18.33203125" style="27" customWidth="1"/>
    <col min="771" max="771" width="15.6640625" style="27" customWidth="1"/>
    <col min="772" max="772" width="19.5546875" style="27" customWidth="1"/>
    <col min="773" max="773" width="12.44140625" style="27" customWidth="1"/>
    <col min="774" max="1023" width="8.88671875" style="27"/>
    <col min="1024" max="1024" width="13.21875" style="27" customWidth="1"/>
    <col min="1025" max="1025" width="12.5546875" style="27" customWidth="1"/>
    <col min="1026" max="1026" width="18.33203125" style="27" customWidth="1"/>
    <col min="1027" max="1027" width="15.6640625" style="27" customWidth="1"/>
    <col min="1028" max="1028" width="19.5546875" style="27" customWidth="1"/>
    <col min="1029" max="1029" width="12.44140625" style="27" customWidth="1"/>
    <col min="1030" max="1279" width="8.88671875" style="27"/>
    <col min="1280" max="1280" width="13.21875" style="27" customWidth="1"/>
    <col min="1281" max="1281" width="12.5546875" style="27" customWidth="1"/>
    <col min="1282" max="1282" width="18.33203125" style="27" customWidth="1"/>
    <col min="1283" max="1283" width="15.6640625" style="27" customWidth="1"/>
    <col min="1284" max="1284" width="19.5546875" style="27" customWidth="1"/>
    <col min="1285" max="1285" width="12.44140625" style="27" customWidth="1"/>
    <col min="1286" max="1535" width="8.88671875" style="27"/>
    <col min="1536" max="1536" width="13.21875" style="27" customWidth="1"/>
    <col min="1537" max="1537" width="12.5546875" style="27" customWidth="1"/>
    <col min="1538" max="1538" width="18.33203125" style="27" customWidth="1"/>
    <col min="1539" max="1539" width="15.6640625" style="27" customWidth="1"/>
    <col min="1540" max="1540" width="19.5546875" style="27" customWidth="1"/>
    <col min="1541" max="1541" width="12.44140625" style="27" customWidth="1"/>
    <col min="1542" max="1791" width="8.88671875" style="27"/>
    <col min="1792" max="1792" width="13.21875" style="27" customWidth="1"/>
    <col min="1793" max="1793" width="12.5546875" style="27" customWidth="1"/>
    <col min="1794" max="1794" width="18.33203125" style="27" customWidth="1"/>
    <col min="1795" max="1795" width="15.6640625" style="27" customWidth="1"/>
    <col min="1796" max="1796" width="19.5546875" style="27" customWidth="1"/>
    <col min="1797" max="1797" width="12.44140625" style="27" customWidth="1"/>
    <col min="1798" max="2047" width="8.88671875" style="27"/>
    <col min="2048" max="2048" width="13.21875" style="27" customWidth="1"/>
    <col min="2049" max="2049" width="12.5546875" style="27" customWidth="1"/>
    <col min="2050" max="2050" width="18.33203125" style="27" customWidth="1"/>
    <col min="2051" max="2051" width="15.6640625" style="27" customWidth="1"/>
    <col min="2052" max="2052" width="19.5546875" style="27" customWidth="1"/>
    <col min="2053" max="2053" width="12.44140625" style="27" customWidth="1"/>
    <col min="2054" max="2303" width="8.88671875" style="27"/>
    <col min="2304" max="2304" width="13.21875" style="27" customWidth="1"/>
    <col min="2305" max="2305" width="12.5546875" style="27" customWidth="1"/>
    <col min="2306" max="2306" width="18.33203125" style="27" customWidth="1"/>
    <col min="2307" max="2307" width="15.6640625" style="27" customWidth="1"/>
    <col min="2308" max="2308" width="19.5546875" style="27" customWidth="1"/>
    <col min="2309" max="2309" width="12.44140625" style="27" customWidth="1"/>
    <col min="2310" max="2559" width="8.88671875" style="27"/>
    <col min="2560" max="2560" width="13.21875" style="27" customWidth="1"/>
    <col min="2561" max="2561" width="12.5546875" style="27" customWidth="1"/>
    <col min="2562" max="2562" width="18.33203125" style="27" customWidth="1"/>
    <col min="2563" max="2563" width="15.6640625" style="27" customWidth="1"/>
    <col min="2564" max="2564" width="19.5546875" style="27" customWidth="1"/>
    <col min="2565" max="2565" width="12.44140625" style="27" customWidth="1"/>
    <col min="2566" max="2815" width="8.88671875" style="27"/>
    <col min="2816" max="2816" width="13.21875" style="27" customWidth="1"/>
    <col min="2817" max="2817" width="12.5546875" style="27" customWidth="1"/>
    <col min="2818" max="2818" width="18.33203125" style="27" customWidth="1"/>
    <col min="2819" max="2819" width="15.6640625" style="27" customWidth="1"/>
    <col min="2820" max="2820" width="19.5546875" style="27" customWidth="1"/>
    <col min="2821" max="2821" width="12.44140625" style="27" customWidth="1"/>
    <col min="2822" max="3071" width="8.88671875" style="27"/>
    <col min="3072" max="3072" width="13.21875" style="27" customWidth="1"/>
    <col min="3073" max="3073" width="12.5546875" style="27" customWidth="1"/>
    <col min="3074" max="3074" width="18.33203125" style="27" customWidth="1"/>
    <col min="3075" max="3075" width="15.6640625" style="27" customWidth="1"/>
    <col min="3076" max="3076" width="19.5546875" style="27" customWidth="1"/>
    <col min="3077" max="3077" width="12.44140625" style="27" customWidth="1"/>
    <col min="3078" max="3327" width="8.88671875" style="27"/>
    <col min="3328" max="3328" width="13.21875" style="27" customWidth="1"/>
    <col min="3329" max="3329" width="12.5546875" style="27" customWidth="1"/>
    <col min="3330" max="3330" width="18.33203125" style="27" customWidth="1"/>
    <col min="3331" max="3331" width="15.6640625" style="27" customWidth="1"/>
    <col min="3332" max="3332" width="19.5546875" style="27" customWidth="1"/>
    <col min="3333" max="3333" width="12.44140625" style="27" customWidth="1"/>
    <col min="3334" max="3583" width="8.88671875" style="27"/>
    <col min="3584" max="3584" width="13.21875" style="27" customWidth="1"/>
    <col min="3585" max="3585" width="12.5546875" style="27" customWidth="1"/>
    <col min="3586" max="3586" width="18.33203125" style="27" customWidth="1"/>
    <col min="3587" max="3587" width="15.6640625" style="27" customWidth="1"/>
    <col min="3588" max="3588" width="19.5546875" style="27" customWidth="1"/>
    <col min="3589" max="3589" width="12.44140625" style="27" customWidth="1"/>
    <col min="3590" max="3839" width="8.88671875" style="27"/>
    <col min="3840" max="3840" width="13.21875" style="27" customWidth="1"/>
    <col min="3841" max="3841" width="12.5546875" style="27" customWidth="1"/>
    <col min="3842" max="3842" width="18.33203125" style="27" customWidth="1"/>
    <col min="3843" max="3843" width="15.6640625" style="27" customWidth="1"/>
    <col min="3844" max="3844" width="19.5546875" style="27" customWidth="1"/>
    <col min="3845" max="3845" width="12.44140625" style="27" customWidth="1"/>
    <col min="3846" max="4095" width="8.88671875" style="27"/>
    <col min="4096" max="4096" width="13.21875" style="27" customWidth="1"/>
    <col min="4097" max="4097" width="12.5546875" style="27" customWidth="1"/>
    <col min="4098" max="4098" width="18.33203125" style="27" customWidth="1"/>
    <col min="4099" max="4099" width="15.6640625" style="27" customWidth="1"/>
    <col min="4100" max="4100" width="19.5546875" style="27" customWidth="1"/>
    <col min="4101" max="4101" width="12.44140625" style="27" customWidth="1"/>
    <col min="4102" max="4351" width="8.88671875" style="27"/>
    <col min="4352" max="4352" width="13.21875" style="27" customWidth="1"/>
    <col min="4353" max="4353" width="12.5546875" style="27" customWidth="1"/>
    <col min="4354" max="4354" width="18.33203125" style="27" customWidth="1"/>
    <col min="4355" max="4355" width="15.6640625" style="27" customWidth="1"/>
    <col min="4356" max="4356" width="19.5546875" style="27" customWidth="1"/>
    <col min="4357" max="4357" width="12.44140625" style="27" customWidth="1"/>
    <col min="4358" max="4607" width="8.88671875" style="27"/>
    <col min="4608" max="4608" width="13.21875" style="27" customWidth="1"/>
    <col min="4609" max="4609" width="12.5546875" style="27" customWidth="1"/>
    <col min="4610" max="4610" width="18.33203125" style="27" customWidth="1"/>
    <col min="4611" max="4611" width="15.6640625" style="27" customWidth="1"/>
    <col min="4612" max="4612" width="19.5546875" style="27" customWidth="1"/>
    <col min="4613" max="4613" width="12.44140625" style="27" customWidth="1"/>
    <col min="4614" max="4863" width="8.88671875" style="27"/>
    <col min="4864" max="4864" width="13.21875" style="27" customWidth="1"/>
    <col min="4865" max="4865" width="12.5546875" style="27" customWidth="1"/>
    <col min="4866" max="4866" width="18.33203125" style="27" customWidth="1"/>
    <col min="4867" max="4867" width="15.6640625" style="27" customWidth="1"/>
    <col min="4868" max="4868" width="19.5546875" style="27" customWidth="1"/>
    <col min="4869" max="4869" width="12.44140625" style="27" customWidth="1"/>
    <col min="4870" max="5119" width="8.88671875" style="27"/>
    <col min="5120" max="5120" width="13.21875" style="27" customWidth="1"/>
    <col min="5121" max="5121" width="12.5546875" style="27" customWidth="1"/>
    <col min="5122" max="5122" width="18.33203125" style="27" customWidth="1"/>
    <col min="5123" max="5123" width="15.6640625" style="27" customWidth="1"/>
    <col min="5124" max="5124" width="19.5546875" style="27" customWidth="1"/>
    <col min="5125" max="5125" width="12.44140625" style="27" customWidth="1"/>
    <col min="5126" max="5375" width="8.88671875" style="27"/>
    <col min="5376" max="5376" width="13.21875" style="27" customWidth="1"/>
    <col min="5377" max="5377" width="12.5546875" style="27" customWidth="1"/>
    <col min="5378" max="5378" width="18.33203125" style="27" customWidth="1"/>
    <col min="5379" max="5379" width="15.6640625" style="27" customWidth="1"/>
    <col min="5380" max="5380" width="19.5546875" style="27" customWidth="1"/>
    <col min="5381" max="5381" width="12.44140625" style="27" customWidth="1"/>
    <col min="5382" max="5631" width="8.88671875" style="27"/>
    <col min="5632" max="5632" width="13.21875" style="27" customWidth="1"/>
    <col min="5633" max="5633" width="12.5546875" style="27" customWidth="1"/>
    <col min="5634" max="5634" width="18.33203125" style="27" customWidth="1"/>
    <col min="5635" max="5635" width="15.6640625" style="27" customWidth="1"/>
    <col min="5636" max="5636" width="19.5546875" style="27" customWidth="1"/>
    <col min="5637" max="5637" width="12.44140625" style="27" customWidth="1"/>
    <col min="5638" max="5887" width="8.88671875" style="27"/>
    <col min="5888" max="5888" width="13.21875" style="27" customWidth="1"/>
    <col min="5889" max="5889" width="12.5546875" style="27" customWidth="1"/>
    <col min="5890" max="5890" width="18.33203125" style="27" customWidth="1"/>
    <col min="5891" max="5891" width="15.6640625" style="27" customWidth="1"/>
    <col min="5892" max="5892" width="19.5546875" style="27" customWidth="1"/>
    <col min="5893" max="5893" width="12.44140625" style="27" customWidth="1"/>
    <col min="5894" max="6143" width="8.88671875" style="27"/>
    <col min="6144" max="6144" width="13.21875" style="27" customWidth="1"/>
    <col min="6145" max="6145" width="12.5546875" style="27" customWidth="1"/>
    <col min="6146" max="6146" width="18.33203125" style="27" customWidth="1"/>
    <col min="6147" max="6147" width="15.6640625" style="27" customWidth="1"/>
    <col min="6148" max="6148" width="19.5546875" style="27" customWidth="1"/>
    <col min="6149" max="6149" width="12.44140625" style="27" customWidth="1"/>
    <col min="6150" max="6399" width="8.88671875" style="27"/>
    <col min="6400" max="6400" width="13.21875" style="27" customWidth="1"/>
    <col min="6401" max="6401" width="12.5546875" style="27" customWidth="1"/>
    <col min="6402" max="6402" width="18.33203125" style="27" customWidth="1"/>
    <col min="6403" max="6403" width="15.6640625" style="27" customWidth="1"/>
    <col min="6404" max="6404" width="19.5546875" style="27" customWidth="1"/>
    <col min="6405" max="6405" width="12.44140625" style="27" customWidth="1"/>
    <col min="6406" max="6655" width="8.88671875" style="27"/>
    <col min="6656" max="6656" width="13.21875" style="27" customWidth="1"/>
    <col min="6657" max="6657" width="12.5546875" style="27" customWidth="1"/>
    <col min="6658" max="6658" width="18.33203125" style="27" customWidth="1"/>
    <col min="6659" max="6659" width="15.6640625" style="27" customWidth="1"/>
    <col min="6660" max="6660" width="19.5546875" style="27" customWidth="1"/>
    <col min="6661" max="6661" width="12.44140625" style="27" customWidth="1"/>
    <col min="6662" max="6911" width="8.88671875" style="27"/>
    <col min="6912" max="6912" width="13.21875" style="27" customWidth="1"/>
    <col min="6913" max="6913" width="12.5546875" style="27" customWidth="1"/>
    <col min="6914" max="6914" width="18.33203125" style="27" customWidth="1"/>
    <col min="6915" max="6915" width="15.6640625" style="27" customWidth="1"/>
    <col min="6916" max="6916" width="19.5546875" style="27" customWidth="1"/>
    <col min="6917" max="6917" width="12.44140625" style="27" customWidth="1"/>
    <col min="6918" max="7167" width="8.88671875" style="27"/>
    <col min="7168" max="7168" width="13.21875" style="27" customWidth="1"/>
    <col min="7169" max="7169" width="12.5546875" style="27" customWidth="1"/>
    <col min="7170" max="7170" width="18.33203125" style="27" customWidth="1"/>
    <col min="7171" max="7171" width="15.6640625" style="27" customWidth="1"/>
    <col min="7172" max="7172" width="19.5546875" style="27" customWidth="1"/>
    <col min="7173" max="7173" width="12.44140625" style="27" customWidth="1"/>
    <col min="7174" max="7423" width="8.88671875" style="27"/>
    <col min="7424" max="7424" width="13.21875" style="27" customWidth="1"/>
    <col min="7425" max="7425" width="12.5546875" style="27" customWidth="1"/>
    <col min="7426" max="7426" width="18.33203125" style="27" customWidth="1"/>
    <col min="7427" max="7427" width="15.6640625" style="27" customWidth="1"/>
    <col min="7428" max="7428" width="19.5546875" style="27" customWidth="1"/>
    <col min="7429" max="7429" width="12.44140625" style="27" customWidth="1"/>
    <col min="7430" max="7679" width="8.88671875" style="27"/>
    <col min="7680" max="7680" width="13.21875" style="27" customWidth="1"/>
    <col min="7681" max="7681" width="12.5546875" style="27" customWidth="1"/>
    <col min="7682" max="7682" width="18.33203125" style="27" customWidth="1"/>
    <col min="7683" max="7683" width="15.6640625" style="27" customWidth="1"/>
    <col min="7684" max="7684" width="19.5546875" style="27" customWidth="1"/>
    <col min="7685" max="7685" width="12.44140625" style="27" customWidth="1"/>
    <col min="7686" max="7935" width="8.88671875" style="27"/>
    <col min="7936" max="7936" width="13.21875" style="27" customWidth="1"/>
    <col min="7937" max="7937" width="12.5546875" style="27" customWidth="1"/>
    <col min="7938" max="7938" width="18.33203125" style="27" customWidth="1"/>
    <col min="7939" max="7939" width="15.6640625" style="27" customWidth="1"/>
    <col min="7940" max="7940" width="19.5546875" style="27" customWidth="1"/>
    <col min="7941" max="7941" width="12.44140625" style="27" customWidth="1"/>
    <col min="7942" max="8191" width="8.88671875" style="27"/>
    <col min="8192" max="8192" width="13.21875" style="27" customWidth="1"/>
    <col min="8193" max="8193" width="12.5546875" style="27" customWidth="1"/>
    <col min="8194" max="8194" width="18.33203125" style="27" customWidth="1"/>
    <col min="8195" max="8195" width="15.6640625" style="27" customWidth="1"/>
    <col min="8196" max="8196" width="19.5546875" style="27" customWidth="1"/>
    <col min="8197" max="8197" width="12.44140625" style="27" customWidth="1"/>
    <col min="8198" max="8447" width="8.88671875" style="27"/>
    <col min="8448" max="8448" width="13.21875" style="27" customWidth="1"/>
    <col min="8449" max="8449" width="12.5546875" style="27" customWidth="1"/>
    <col min="8450" max="8450" width="18.33203125" style="27" customWidth="1"/>
    <col min="8451" max="8451" width="15.6640625" style="27" customWidth="1"/>
    <col min="8452" max="8452" width="19.5546875" style="27" customWidth="1"/>
    <col min="8453" max="8453" width="12.44140625" style="27" customWidth="1"/>
    <col min="8454" max="8703" width="8.88671875" style="27"/>
    <col min="8704" max="8704" width="13.21875" style="27" customWidth="1"/>
    <col min="8705" max="8705" width="12.5546875" style="27" customWidth="1"/>
    <col min="8706" max="8706" width="18.33203125" style="27" customWidth="1"/>
    <col min="8707" max="8707" width="15.6640625" style="27" customWidth="1"/>
    <col min="8708" max="8708" width="19.5546875" style="27" customWidth="1"/>
    <col min="8709" max="8709" width="12.44140625" style="27" customWidth="1"/>
    <col min="8710" max="8959" width="8.88671875" style="27"/>
    <col min="8960" max="8960" width="13.21875" style="27" customWidth="1"/>
    <col min="8961" max="8961" width="12.5546875" style="27" customWidth="1"/>
    <col min="8962" max="8962" width="18.33203125" style="27" customWidth="1"/>
    <col min="8963" max="8963" width="15.6640625" style="27" customWidth="1"/>
    <col min="8964" max="8964" width="19.5546875" style="27" customWidth="1"/>
    <col min="8965" max="8965" width="12.44140625" style="27" customWidth="1"/>
    <col min="8966" max="9215" width="8.88671875" style="27"/>
    <col min="9216" max="9216" width="13.21875" style="27" customWidth="1"/>
    <col min="9217" max="9217" width="12.5546875" style="27" customWidth="1"/>
    <col min="9218" max="9218" width="18.33203125" style="27" customWidth="1"/>
    <col min="9219" max="9219" width="15.6640625" style="27" customWidth="1"/>
    <col min="9220" max="9220" width="19.5546875" style="27" customWidth="1"/>
    <col min="9221" max="9221" width="12.44140625" style="27" customWidth="1"/>
    <col min="9222" max="9471" width="8.88671875" style="27"/>
    <col min="9472" max="9472" width="13.21875" style="27" customWidth="1"/>
    <col min="9473" max="9473" width="12.5546875" style="27" customWidth="1"/>
    <col min="9474" max="9474" width="18.33203125" style="27" customWidth="1"/>
    <col min="9475" max="9475" width="15.6640625" style="27" customWidth="1"/>
    <col min="9476" max="9476" width="19.5546875" style="27" customWidth="1"/>
    <col min="9477" max="9477" width="12.44140625" style="27" customWidth="1"/>
    <col min="9478" max="9727" width="8.88671875" style="27"/>
    <col min="9728" max="9728" width="13.21875" style="27" customWidth="1"/>
    <col min="9729" max="9729" width="12.5546875" style="27" customWidth="1"/>
    <col min="9730" max="9730" width="18.33203125" style="27" customWidth="1"/>
    <col min="9731" max="9731" width="15.6640625" style="27" customWidth="1"/>
    <col min="9732" max="9732" width="19.5546875" style="27" customWidth="1"/>
    <col min="9733" max="9733" width="12.44140625" style="27" customWidth="1"/>
    <col min="9734" max="9983" width="8.88671875" style="27"/>
    <col min="9984" max="9984" width="13.21875" style="27" customWidth="1"/>
    <col min="9985" max="9985" width="12.5546875" style="27" customWidth="1"/>
    <col min="9986" max="9986" width="18.33203125" style="27" customWidth="1"/>
    <col min="9987" max="9987" width="15.6640625" style="27" customWidth="1"/>
    <col min="9988" max="9988" width="19.5546875" style="27" customWidth="1"/>
    <col min="9989" max="9989" width="12.44140625" style="27" customWidth="1"/>
    <col min="9990" max="10239" width="8.88671875" style="27"/>
    <col min="10240" max="10240" width="13.21875" style="27" customWidth="1"/>
    <col min="10241" max="10241" width="12.5546875" style="27" customWidth="1"/>
    <col min="10242" max="10242" width="18.33203125" style="27" customWidth="1"/>
    <col min="10243" max="10243" width="15.6640625" style="27" customWidth="1"/>
    <col min="10244" max="10244" width="19.5546875" style="27" customWidth="1"/>
    <col min="10245" max="10245" width="12.44140625" style="27" customWidth="1"/>
    <col min="10246" max="10495" width="8.88671875" style="27"/>
    <col min="10496" max="10496" width="13.21875" style="27" customWidth="1"/>
    <col min="10497" max="10497" width="12.5546875" style="27" customWidth="1"/>
    <col min="10498" max="10498" width="18.33203125" style="27" customWidth="1"/>
    <col min="10499" max="10499" width="15.6640625" style="27" customWidth="1"/>
    <col min="10500" max="10500" width="19.5546875" style="27" customWidth="1"/>
    <col min="10501" max="10501" width="12.44140625" style="27" customWidth="1"/>
    <col min="10502" max="10751" width="8.88671875" style="27"/>
    <col min="10752" max="10752" width="13.21875" style="27" customWidth="1"/>
    <col min="10753" max="10753" width="12.5546875" style="27" customWidth="1"/>
    <col min="10754" max="10754" width="18.33203125" style="27" customWidth="1"/>
    <col min="10755" max="10755" width="15.6640625" style="27" customWidth="1"/>
    <col min="10756" max="10756" width="19.5546875" style="27" customWidth="1"/>
    <col min="10757" max="10757" width="12.44140625" style="27" customWidth="1"/>
    <col min="10758" max="11007" width="8.88671875" style="27"/>
    <col min="11008" max="11008" width="13.21875" style="27" customWidth="1"/>
    <col min="11009" max="11009" width="12.5546875" style="27" customWidth="1"/>
    <col min="11010" max="11010" width="18.33203125" style="27" customWidth="1"/>
    <col min="11011" max="11011" width="15.6640625" style="27" customWidth="1"/>
    <col min="11012" max="11012" width="19.5546875" style="27" customWidth="1"/>
    <col min="11013" max="11013" width="12.44140625" style="27" customWidth="1"/>
    <col min="11014" max="11263" width="8.88671875" style="27"/>
    <col min="11264" max="11264" width="13.21875" style="27" customWidth="1"/>
    <col min="11265" max="11265" width="12.5546875" style="27" customWidth="1"/>
    <col min="11266" max="11266" width="18.33203125" style="27" customWidth="1"/>
    <col min="11267" max="11267" width="15.6640625" style="27" customWidth="1"/>
    <col min="11268" max="11268" width="19.5546875" style="27" customWidth="1"/>
    <col min="11269" max="11269" width="12.44140625" style="27" customWidth="1"/>
    <col min="11270" max="11519" width="8.88671875" style="27"/>
    <col min="11520" max="11520" width="13.21875" style="27" customWidth="1"/>
    <col min="11521" max="11521" width="12.5546875" style="27" customWidth="1"/>
    <col min="11522" max="11522" width="18.33203125" style="27" customWidth="1"/>
    <col min="11523" max="11523" width="15.6640625" style="27" customWidth="1"/>
    <col min="11524" max="11524" width="19.5546875" style="27" customWidth="1"/>
    <col min="11525" max="11525" width="12.44140625" style="27" customWidth="1"/>
    <col min="11526" max="11775" width="8.88671875" style="27"/>
    <col min="11776" max="11776" width="13.21875" style="27" customWidth="1"/>
    <col min="11777" max="11777" width="12.5546875" style="27" customWidth="1"/>
    <col min="11778" max="11778" width="18.33203125" style="27" customWidth="1"/>
    <col min="11779" max="11779" width="15.6640625" style="27" customWidth="1"/>
    <col min="11780" max="11780" width="19.5546875" style="27" customWidth="1"/>
    <col min="11781" max="11781" width="12.44140625" style="27" customWidth="1"/>
    <col min="11782" max="12031" width="8.88671875" style="27"/>
    <col min="12032" max="12032" width="13.21875" style="27" customWidth="1"/>
    <col min="12033" max="12033" width="12.5546875" style="27" customWidth="1"/>
    <col min="12034" max="12034" width="18.33203125" style="27" customWidth="1"/>
    <col min="12035" max="12035" width="15.6640625" style="27" customWidth="1"/>
    <col min="12036" max="12036" width="19.5546875" style="27" customWidth="1"/>
    <col min="12037" max="12037" width="12.44140625" style="27" customWidth="1"/>
    <col min="12038" max="12287" width="8.88671875" style="27"/>
    <col min="12288" max="12288" width="13.21875" style="27" customWidth="1"/>
    <col min="12289" max="12289" width="12.5546875" style="27" customWidth="1"/>
    <col min="12290" max="12290" width="18.33203125" style="27" customWidth="1"/>
    <col min="12291" max="12291" width="15.6640625" style="27" customWidth="1"/>
    <col min="12292" max="12292" width="19.5546875" style="27" customWidth="1"/>
    <col min="12293" max="12293" width="12.44140625" style="27" customWidth="1"/>
    <col min="12294" max="12543" width="8.88671875" style="27"/>
    <col min="12544" max="12544" width="13.21875" style="27" customWidth="1"/>
    <col min="12545" max="12545" width="12.5546875" style="27" customWidth="1"/>
    <col min="12546" max="12546" width="18.33203125" style="27" customWidth="1"/>
    <col min="12547" max="12547" width="15.6640625" style="27" customWidth="1"/>
    <col min="12548" max="12548" width="19.5546875" style="27" customWidth="1"/>
    <col min="12549" max="12549" width="12.44140625" style="27" customWidth="1"/>
    <col min="12550" max="12799" width="8.88671875" style="27"/>
    <col min="12800" max="12800" width="13.21875" style="27" customWidth="1"/>
    <col min="12801" max="12801" width="12.5546875" style="27" customWidth="1"/>
    <col min="12802" max="12802" width="18.33203125" style="27" customWidth="1"/>
    <col min="12803" max="12803" width="15.6640625" style="27" customWidth="1"/>
    <col min="12804" max="12804" width="19.5546875" style="27" customWidth="1"/>
    <col min="12805" max="12805" width="12.44140625" style="27" customWidth="1"/>
    <col min="12806" max="13055" width="8.88671875" style="27"/>
    <col min="13056" max="13056" width="13.21875" style="27" customWidth="1"/>
    <col min="13057" max="13057" width="12.5546875" style="27" customWidth="1"/>
    <col min="13058" max="13058" width="18.33203125" style="27" customWidth="1"/>
    <col min="13059" max="13059" width="15.6640625" style="27" customWidth="1"/>
    <col min="13060" max="13060" width="19.5546875" style="27" customWidth="1"/>
    <col min="13061" max="13061" width="12.44140625" style="27" customWidth="1"/>
    <col min="13062" max="13311" width="8.88671875" style="27"/>
    <col min="13312" max="13312" width="13.21875" style="27" customWidth="1"/>
    <col min="13313" max="13313" width="12.5546875" style="27" customWidth="1"/>
    <col min="13314" max="13314" width="18.33203125" style="27" customWidth="1"/>
    <col min="13315" max="13315" width="15.6640625" style="27" customWidth="1"/>
    <col min="13316" max="13316" width="19.5546875" style="27" customWidth="1"/>
    <col min="13317" max="13317" width="12.44140625" style="27" customWidth="1"/>
    <col min="13318" max="13567" width="8.88671875" style="27"/>
    <col min="13568" max="13568" width="13.21875" style="27" customWidth="1"/>
    <col min="13569" max="13569" width="12.5546875" style="27" customWidth="1"/>
    <col min="13570" max="13570" width="18.33203125" style="27" customWidth="1"/>
    <col min="13571" max="13571" width="15.6640625" style="27" customWidth="1"/>
    <col min="13572" max="13572" width="19.5546875" style="27" customWidth="1"/>
    <col min="13573" max="13573" width="12.44140625" style="27" customWidth="1"/>
    <col min="13574" max="13823" width="8.88671875" style="27"/>
    <col min="13824" max="13824" width="13.21875" style="27" customWidth="1"/>
    <col min="13825" max="13825" width="12.5546875" style="27" customWidth="1"/>
    <col min="13826" max="13826" width="18.33203125" style="27" customWidth="1"/>
    <col min="13827" max="13827" width="15.6640625" style="27" customWidth="1"/>
    <col min="13828" max="13828" width="19.5546875" style="27" customWidth="1"/>
    <col min="13829" max="13829" width="12.44140625" style="27" customWidth="1"/>
    <col min="13830" max="14079" width="8.88671875" style="27"/>
    <col min="14080" max="14080" width="13.21875" style="27" customWidth="1"/>
    <col min="14081" max="14081" width="12.5546875" style="27" customWidth="1"/>
    <col min="14082" max="14082" width="18.33203125" style="27" customWidth="1"/>
    <col min="14083" max="14083" width="15.6640625" style="27" customWidth="1"/>
    <col min="14084" max="14084" width="19.5546875" style="27" customWidth="1"/>
    <col min="14085" max="14085" width="12.44140625" style="27" customWidth="1"/>
    <col min="14086" max="14335" width="8.88671875" style="27"/>
    <col min="14336" max="14336" width="13.21875" style="27" customWidth="1"/>
    <col min="14337" max="14337" width="12.5546875" style="27" customWidth="1"/>
    <col min="14338" max="14338" width="18.33203125" style="27" customWidth="1"/>
    <col min="14339" max="14339" width="15.6640625" style="27" customWidth="1"/>
    <col min="14340" max="14340" width="19.5546875" style="27" customWidth="1"/>
    <col min="14341" max="14341" width="12.44140625" style="27" customWidth="1"/>
    <col min="14342" max="14591" width="8.88671875" style="27"/>
    <col min="14592" max="14592" width="13.21875" style="27" customWidth="1"/>
    <col min="14593" max="14593" width="12.5546875" style="27" customWidth="1"/>
    <col min="14594" max="14594" width="18.33203125" style="27" customWidth="1"/>
    <col min="14595" max="14595" width="15.6640625" style="27" customWidth="1"/>
    <col min="14596" max="14596" width="19.5546875" style="27" customWidth="1"/>
    <col min="14597" max="14597" width="12.44140625" style="27" customWidth="1"/>
    <col min="14598" max="14847" width="8.88671875" style="27"/>
    <col min="14848" max="14848" width="13.21875" style="27" customWidth="1"/>
    <col min="14849" max="14849" width="12.5546875" style="27" customWidth="1"/>
    <col min="14850" max="14850" width="18.33203125" style="27" customWidth="1"/>
    <col min="14851" max="14851" width="15.6640625" style="27" customWidth="1"/>
    <col min="14852" max="14852" width="19.5546875" style="27" customWidth="1"/>
    <col min="14853" max="14853" width="12.44140625" style="27" customWidth="1"/>
    <col min="14854" max="15103" width="8.88671875" style="27"/>
    <col min="15104" max="15104" width="13.21875" style="27" customWidth="1"/>
    <col min="15105" max="15105" width="12.5546875" style="27" customWidth="1"/>
    <col min="15106" max="15106" width="18.33203125" style="27" customWidth="1"/>
    <col min="15107" max="15107" width="15.6640625" style="27" customWidth="1"/>
    <col min="15108" max="15108" width="19.5546875" style="27" customWidth="1"/>
    <col min="15109" max="15109" width="12.44140625" style="27" customWidth="1"/>
    <col min="15110" max="15359" width="8.88671875" style="27"/>
    <col min="15360" max="15360" width="13.21875" style="27" customWidth="1"/>
    <col min="15361" max="15361" width="12.5546875" style="27" customWidth="1"/>
    <col min="15362" max="15362" width="18.33203125" style="27" customWidth="1"/>
    <col min="15363" max="15363" width="15.6640625" style="27" customWidth="1"/>
    <col min="15364" max="15364" width="19.5546875" style="27" customWidth="1"/>
    <col min="15365" max="15365" width="12.44140625" style="27" customWidth="1"/>
    <col min="15366" max="15615" width="8.88671875" style="27"/>
    <col min="15616" max="15616" width="13.21875" style="27" customWidth="1"/>
    <col min="15617" max="15617" width="12.5546875" style="27" customWidth="1"/>
    <col min="15618" max="15618" width="18.33203125" style="27" customWidth="1"/>
    <col min="15619" max="15619" width="15.6640625" style="27" customWidth="1"/>
    <col min="15620" max="15620" width="19.5546875" style="27" customWidth="1"/>
    <col min="15621" max="15621" width="12.44140625" style="27" customWidth="1"/>
    <col min="15622" max="15871" width="8.88671875" style="27"/>
    <col min="15872" max="15872" width="13.21875" style="27" customWidth="1"/>
    <col min="15873" max="15873" width="12.5546875" style="27" customWidth="1"/>
    <col min="15874" max="15874" width="18.33203125" style="27" customWidth="1"/>
    <col min="15875" max="15875" width="15.6640625" style="27" customWidth="1"/>
    <col min="15876" max="15876" width="19.5546875" style="27" customWidth="1"/>
    <col min="15877" max="15877" width="12.44140625" style="27" customWidth="1"/>
    <col min="15878" max="16127" width="8.88671875" style="27"/>
    <col min="16128" max="16128" width="13.21875" style="27" customWidth="1"/>
    <col min="16129" max="16129" width="12.5546875" style="27" customWidth="1"/>
    <col min="16130" max="16130" width="18.33203125" style="27" customWidth="1"/>
    <col min="16131" max="16131" width="15.6640625" style="27" customWidth="1"/>
    <col min="16132" max="16132" width="19.5546875" style="27" customWidth="1"/>
    <col min="16133" max="16133" width="12.44140625" style="27" customWidth="1"/>
    <col min="16134" max="16384" width="8.88671875" style="27"/>
  </cols>
  <sheetData>
    <row r="1" spans="1:8" ht="150" x14ac:dyDescent="0.35">
      <c r="A1" s="4" t="s">
        <v>0</v>
      </c>
      <c r="B1" s="4" t="s">
        <v>28</v>
      </c>
      <c r="C1" s="3" t="s">
        <v>29</v>
      </c>
      <c r="D1" s="4" t="s">
        <v>30</v>
      </c>
      <c r="E1" s="4" t="s">
        <v>53</v>
      </c>
    </row>
    <row r="2" spans="1:8" ht="15" x14ac:dyDescent="0.35">
      <c r="A2" s="7">
        <v>1</v>
      </c>
      <c r="B2" s="7">
        <v>3</v>
      </c>
      <c r="C2" s="7">
        <v>1</v>
      </c>
      <c r="D2" s="7">
        <v>2</v>
      </c>
      <c r="E2" s="27">
        <f>SUM(B2:D2)</f>
        <v>6</v>
      </c>
      <c r="H2" s="30" t="s">
        <v>61</v>
      </c>
    </row>
    <row r="3" spans="1:8" ht="15" x14ac:dyDescent="0.35">
      <c r="A3" s="7">
        <v>2</v>
      </c>
      <c r="B3" s="7">
        <v>3</v>
      </c>
      <c r="C3" s="7">
        <v>1</v>
      </c>
      <c r="D3" s="7">
        <v>2</v>
      </c>
      <c r="E3" s="27">
        <f t="shared" ref="E3:E48" si="0">SUM(B3:D3)</f>
        <v>6</v>
      </c>
      <c r="H3" s="30" t="s">
        <v>62</v>
      </c>
    </row>
    <row r="4" spans="1:8" x14ac:dyDescent="0.3">
      <c r="A4" s="7">
        <v>3</v>
      </c>
      <c r="B4" s="7">
        <v>2</v>
      </c>
      <c r="C4" s="7">
        <v>1</v>
      </c>
      <c r="D4" s="7">
        <v>1</v>
      </c>
      <c r="E4" s="27">
        <f t="shared" si="0"/>
        <v>4</v>
      </c>
    </row>
    <row r="5" spans="1:8" x14ac:dyDescent="0.3">
      <c r="A5" s="7">
        <v>4</v>
      </c>
      <c r="B5" s="7">
        <v>1</v>
      </c>
      <c r="C5" s="7">
        <v>1</v>
      </c>
      <c r="D5" s="7">
        <v>0</v>
      </c>
      <c r="E5" s="27">
        <f t="shared" si="0"/>
        <v>2</v>
      </c>
    </row>
    <row r="6" spans="1:8" x14ac:dyDescent="0.3">
      <c r="A6" s="7">
        <v>5</v>
      </c>
      <c r="B6" s="7">
        <v>1</v>
      </c>
      <c r="C6" s="7">
        <v>1</v>
      </c>
      <c r="D6" s="7">
        <v>1</v>
      </c>
      <c r="E6" s="27">
        <f t="shared" si="0"/>
        <v>3</v>
      </c>
    </row>
    <row r="7" spans="1:8" x14ac:dyDescent="0.3">
      <c r="A7" s="7">
        <v>6</v>
      </c>
      <c r="B7" s="7">
        <v>1</v>
      </c>
      <c r="C7" s="7">
        <v>1</v>
      </c>
      <c r="D7" s="7">
        <v>1</v>
      </c>
      <c r="E7" s="27">
        <f t="shared" si="0"/>
        <v>3</v>
      </c>
    </row>
    <row r="8" spans="1:8" x14ac:dyDescent="0.3">
      <c r="A8" s="7">
        <v>7</v>
      </c>
      <c r="B8" s="7">
        <v>1</v>
      </c>
      <c r="C8" s="7">
        <v>1</v>
      </c>
      <c r="D8" s="7">
        <v>2</v>
      </c>
      <c r="E8" s="27">
        <f t="shared" si="0"/>
        <v>4</v>
      </c>
    </row>
    <row r="9" spans="1:8" x14ac:dyDescent="0.3">
      <c r="A9" s="7">
        <v>8</v>
      </c>
      <c r="B9" s="7">
        <v>1</v>
      </c>
      <c r="C9" s="7">
        <v>1</v>
      </c>
      <c r="D9" s="7">
        <v>2</v>
      </c>
      <c r="E9" s="27">
        <f t="shared" si="0"/>
        <v>4</v>
      </c>
    </row>
    <row r="10" spans="1:8" x14ac:dyDescent="0.3">
      <c r="A10" s="7">
        <v>9</v>
      </c>
      <c r="B10" s="7">
        <v>1</v>
      </c>
      <c r="C10" s="7">
        <v>1</v>
      </c>
      <c r="D10" s="7">
        <v>2</v>
      </c>
      <c r="E10" s="27">
        <f t="shared" si="0"/>
        <v>4</v>
      </c>
    </row>
    <row r="11" spans="1:8" x14ac:dyDescent="0.3">
      <c r="A11" s="7">
        <v>10</v>
      </c>
      <c r="B11" s="7">
        <v>1</v>
      </c>
      <c r="C11" s="7">
        <v>0</v>
      </c>
      <c r="D11" s="7">
        <v>1</v>
      </c>
      <c r="E11" s="27">
        <f t="shared" si="0"/>
        <v>2</v>
      </c>
    </row>
    <row r="12" spans="1:8" x14ac:dyDescent="0.3">
      <c r="A12" s="7">
        <v>11</v>
      </c>
      <c r="B12" s="7">
        <v>1</v>
      </c>
      <c r="C12" s="7">
        <v>1</v>
      </c>
      <c r="D12" s="7">
        <v>2</v>
      </c>
      <c r="E12" s="27">
        <f t="shared" si="0"/>
        <v>4</v>
      </c>
    </row>
    <row r="13" spans="1:8" x14ac:dyDescent="0.3">
      <c r="A13" s="7">
        <v>12</v>
      </c>
      <c r="B13" s="7">
        <v>2</v>
      </c>
      <c r="C13" s="7">
        <v>1</v>
      </c>
      <c r="D13" s="7">
        <v>2</v>
      </c>
      <c r="E13" s="27">
        <f t="shared" si="0"/>
        <v>5</v>
      </c>
    </row>
    <row r="14" spans="1:8" x14ac:dyDescent="0.3">
      <c r="A14" s="7">
        <v>13</v>
      </c>
      <c r="B14" s="7">
        <v>2</v>
      </c>
      <c r="C14" s="7">
        <v>1</v>
      </c>
      <c r="D14" s="7">
        <v>2</v>
      </c>
      <c r="E14" s="27">
        <f t="shared" si="0"/>
        <v>5</v>
      </c>
    </row>
    <row r="15" spans="1:8" x14ac:dyDescent="0.3">
      <c r="A15" s="7">
        <v>14</v>
      </c>
      <c r="B15" s="7">
        <v>2</v>
      </c>
      <c r="C15" s="7">
        <v>1</v>
      </c>
      <c r="D15" s="7">
        <v>2</v>
      </c>
      <c r="E15" s="27">
        <f t="shared" si="0"/>
        <v>5</v>
      </c>
    </row>
    <row r="16" spans="1:8" x14ac:dyDescent="0.3">
      <c r="A16" s="7">
        <v>15</v>
      </c>
      <c r="B16" s="7">
        <v>2</v>
      </c>
      <c r="C16" s="7">
        <v>1</v>
      </c>
      <c r="D16" s="7">
        <v>2</v>
      </c>
      <c r="E16" s="27">
        <f t="shared" si="0"/>
        <v>5</v>
      </c>
    </row>
    <row r="17" spans="1:5" x14ac:dyDescent="0.3">
      <c r="A17" s="7">
        <v>16</v>
      </c>
      <c r="B17" s="7">
        <v>2</v>
      </c>
      <c r="C17" s="7">
        <v>1</v>
      </c>
      <c r="D17" s="7">
        <v>1</v>
      </c>
      <c r="E17" s="27">
        <f t="shared" si="0"/>
        <v>4</v>
      </c>
    </row>
    <row r="18" spans="1:5" x14ac:dyDescent="0.3">
      <c r="A18" s="7">
        <v>17</v>
      </c>
      <c r="B18" s="7">
        <v>2</v>
      </c>
      <c r="C18" s="7">
        <v>1</v>
      </c>
      <c r="D18" s="7">
        <v>1</v>
      </c>
      <c r="E18" s="27">
        <f t="shared" si="0"/>
        <v>4</v>
      </c>
    </row>
    <row r="19" spans="1:5" x14ac:dyDescent="0.3">
      <c r="A19" s="7">
        <v>18</v>
      </c>
      <c r="B19" s="7">
        <v>2</v>
      </c>
      <c r="C19" s="7">
        <v>1</v>
      </c>
      <c r="D19" s="7">
        <v>1</v>
      </c>
      <c r="E19" s="27">
        <f t="shared" si="0"/>
        <v>4</v>
      </c>
    </row>
    <row r="20" spans="1:5" x14ac:dyDescent="0.3">
      <c r="A20" s="7">
        <v>19</v>
      </c>
      <c r="B20" s="7">
        <v>2</v>
      </c>
      <c r="C20" s="7">
        <v>1</v>
      </c>
      <c r="D20" s="7">
        <v>1</v>
      </c>
      <c r="E20" s="27">
        <f t="shared" si="0"/>
        <v>4</v>
      </c>
    </row>
    <row r="21" spans="1:5" x14ac:dyDescent="0.3">
      <c r="A21" s="7">
        <v>20</v>
      </c>
      <c r="B21" s="7">
        <v>2</v>
      </c>
      <c r="C21" s="7">
        <v>0</v>
      </c>
      <c r="D21" s="7">
        <v>1</v>
      </c>
      <c r="E21" s="27">
        <f t="shared" si="0"/>
        <v>3</v>
      </c>
    </row>
    <row r="22" spans="1:5" x14ac:dyDescent="0.3">
      <c r="A22" s="7">
        <v>21</v>
      </c>
      <c r="B22" s="7">
        <v>2</v>
      </c>
      <c r="C22" s="7">
        <v>1</v>
      </c>
      <c r="D22" s="7">
        <v>2</v>
      </c>
      <c r="E22" s="27">
        <f t="shared" si="0"/>
        <v>5</v>
      </c>
    </row>
    <row r="23" spans="1:5" x14ac:dyDescent="0.3">
      <c r="A23" s="7">
        <v>22</v>
      </c>
      <c r="B23" s="7">
        <v>0</v>
      </c>
      <c r="C23" s="7">
        <v>1</v>
      </c>
      <c r="D23" s="7">
        <v>2</v>
      </c>
      <c r="E23" s="27">
        <f t="shared" si="0"/>
        <v>3</v>
      </c>
    </row>
    <row r="24" spans="1:5" x14ac:dyDescent="0.3">
      <c r="A24" s="7">
        <v>23</v>
      </c>
      <c r="B24" s="7">
        <v>3</v>
      </c>
      <c r="C24" s="7">
        <v>1</v>
      </c>
      <c r="D24" s="7">
        <v>1</v>
      </c>
      <c r="E24" s="27">
        <f t="shared" si="0"/>
        <v>5</v>
      </c>
    </row>
    <row r="25" spans="1:5" x14ac:dyDescent="0.3">
      <c r="A25" s="7">
        <v>24</v>
      </c>
      <c r="B25" s="7">
        <v>3</v>
      </c>
      <c r="C25" s="7">
        <v>1</v>
      </c>
      <c r="D25" s="7">
        <v>2</v>
      </c>
      <c r="E25" s="27">
        <f t="shared" si="0"/>
        <v>6</v>
      </c>
    </row>
    <row r="26" spans="1:5" x14ac:dyDescent="0.3">
      <c r="A26" s="7">
        <v>25</v>
      </c>
      <c r="B26" s="7">
        <v>3</v>
      </c>
      <c r="C26" s="7">
        <v>1</v>
      </c>
      <c r="D26" s="7">
        <v>2</v>
      </c>
      <c r="E26" s="27">
        <f t="shared" si="0"/>
        <v>6</v>
      </c>
    </row>
    <row r="27" spans="1:5" x14ac:dyDescent="0.3">
      <c r="A27" s="7">
        <v>26</v>
      </c>
      <c r="B27" s="7">
        <v>3</v>
      </c>
      <c r="C27" s="7">
        <v>1</v>
      </c>
      <c r="D27" s="7">
        <v>1</v>
      </c>
      <c r="E27" s="27">
        <f t="shared" si="0"/>
        <v>5</v>
      </c>
    </row>
    <row r="28" spans="1:5" x14ac:dyDescent="0.3">
      <c r="A28" s="7">
        <v>27</v>
      </c>
      <c r="B28" s="7">
        <v>3</v>
      </c>
      <c r="C28" s="7">
        <v>1</v>
      </c>
      <c r="D28" s="7">
        <v>2</v>
      </c>
      <c r="E28" s="27">
        <f t="shared" si="0"/>
        <v>6</v>
      </c>
    </row>
    <row r="29" spans="1:5" x14ac:dyDescent="0.3">
      <c r="A29" s="7">
        <v>28</v>
      </c>
      <c r="B29" s="7">
        <v>3</v>
      </c>
      <c r="C29" s="7">
        <v>1</v>
      </c>
      <c r="D29" s="7">
        <v>2</v>
      </c>
      <c r="E29" s="27">
        <f t="shared" si="0"/>
        <v>6</v>
      </c>
    </row>
    <row r="30" spans="1:5" x14ac:dyDescent="0.3">
      <c r="A30" s="7">
        <v>29</v>
      </c>
      <c r="B30" s="7">
        <v>3</v>
      </c>
      <c r="C30" s="7">
        <v>1</v>
      </c>
      <c r="D30" s="7">
        <v>2</v>
      </c>
      <c r="E30" s="27">
        <f t="shared" si="0"/>
        <v>6</v>
      </c>
    </row>
    <row r="31" spans="1:5" x14ac:dyDescent="0.3">
      <c r="A31" s="7">
        <v>30</v>
      </c>
      <c r="B31" s="7">
        <v>3</v>
      </c>
      <c r="C31" s="7">
        <v>1</v>
      </c>
      <c r="D31" s="7">
        <v>2</v>
      </c>
      <c r="E31" s="27">
        <f t="shared" si="0"/>
        <v>6</v>
      </c>
    </row>
    <row r="32" spans="1:5" x14ac:dyDescent="0.3">
      <c r="A32" s="7">
        <v>31</v>
      </c>
      <c r="B32" s="7">
        <v>3</v>
      </c>
      <c r="C32" s="7">
        <v>1</v>
      </c>
      <c r="D32" s="7">
        <v>2</v>
      </c>
      <c r="E32" s="27">
        <f t="shared" si="0"/>
        <v>6</v>
      </c>
    </row>
    <row r="33" spans="1:5" x14ac:dyDescent="0.3">
      <c r="A33" s="7">
        <v>32</v>
      </c>
      <c r="B33" s="7">
        <v>3</v>
      </c>
      <c r="C33" s="7">
        <v>1</v>
      </c>
      <c r="D33" s="7">
        <v>2</v>
      </c>
      <c r="E33" s="27">
        <f t="shared" si="0"/>
        <v>6</v>
      </c>
    </row>
    <row r="34" spans="1:5" x14ac:dyDescent="0.3">
      <c r="A34" s="7">
        <v>33</v>
      </c>
      <c r="B34" s="7">
        <v>3</v>
      </c>
      <c r="C34" s="7">
        <v>1</v>
      </c>
      <c r="D34" s="7">
        <v>2</v>
      </c>
      <c r="E34" s="27">
        <f t="shared" si="0"/>
        <v>6</v>
      </c>
    </row>
    <row r="35" spans="1:5" x14ac:dyDescent="0.3">
      <c r="A35" s="7">
        <v>34</v>
      </c>
      <c r="B35" s="7">
        <v>3</v>
      </c>
      <c r="C35" s="7">
        <v>1</v>
      </c>
      <c r="D35" s="7">
        <v>2</v>
      </c>
      <c r="E35" s="27">
        <f t="shared" si="0"/>
        <v>6</v>
      </c>
    </row>
    <row r="36" spans="1:5" x14ac:dyDescent="0.3">
      <c r="A36" s="7">
        <v>35</v>
      </c>
      <c r="B36" s="7">
        <v>3</v>
      </c>
      <c r="C36" s="7">
        <v>1</v>
      </c>
      <c r="D36" s="7">
        <v>2</v>
      </c>
      <c r="E36" s="27">
        <f t="shared" si="0"/>
        <v>6</v>
      </c>
    </row>
    <row r="37" spans="1:5" x14ac:dyDescent="0.3">
      <c r="A37" s="7">
        <v>36</v>
      </c>
      <c r="B37" s="7">
        <v>3</v>
      </c>
      <c r="C37" s="7">
        <v>1</v>
      </c>
      <c r="D37" s="7">
        <v>2</v>
      </c>
      <c r="E37" s="27">
        <f t="shared" si="0"/>
        <v>6</v>
      </c>
    </row>
    <row r="38" spans="1:5" x14ac:dyDescent="0.3">
      <c r="A38" s="7">
        <v>37</v>
      </c>
      <c r="B38" s="7">
        <v>3</v>
      </c>
      <c r="C38" s="7">
        <v>1</v>
      </c>
      <c r="D38" s="7">
        <v>2</v>
      </c>
      <c r="E38" s="27">
        <f t="shared" si="0"/>
        <v>6</v>
      </c>
    </row>
    <row r="39" spans="1:5" x14ac:dyDescent="0.3">
      <c r="A39" s="7">
        <v>38</v>
      </c>
      <c r="B39" s="7">
        <v>3</v>
      </c>
      <c r="C39" s="7">
        <v>1</v>
      </c>
      <c r="D39" s="7">
        <v>2</v>
      </c>
      <c r="E39" s="27">
        <f t="shared" si="0"/>
        <v>6</v>
      </c>
    </row>
    <row r="40" spans="1:5" x14ac:dyDescent="0.3">
      <c r="A40" s="7">
        <v>39</v>
      </c>
      <c r="B40" s="7">
        <v>3</v>
      </c>
      <c r="C40" s="7">
        <v>1</v>
      </c>
      <c r="D40" s="7">
        <v>2</v>
      </c>
      <c r="E40" s="27">
        <f t="shared" si="0"/>
        <v>6</v>
      </c>
    </row>
    <row r="41" spans="1:5" x14ac:dyDescent="0.3">
      <c r="A41" s="7">
        <v>40</v>
      </c>
      <c r="B41" s="7">
        <v>3</v>
      </c>
      <c r="C41" s="7">
        <v>1</v>
      </c>
      <c r="D41" s="7">
        <v>2</v>
      </c>
      <c r="E41" s="27">
        <f t="shared" si="0"/>
        <v>6</v>
      </c>
    </row>
    <row r="42" spans="1:5" x14ac:dyDescent="0.3">
      <c r="A42" s="7">
        <v>41</v>
      </c>
      <c r="B42" s="7">
        <v>3</v>
      </c>
      <c r="C42" s="7">
        <v>1</v>
      </c>
      <c r="D42" s="7">
        <v>2</v>
      </c>
      <c r="E42" s="27">
        <f t="shared" si="0"/>
        <v>6</v>
      </c>
    </row>
    <row r="43" spans="1:5" x14ac:dyDescent="0.3">
      <c r="A43" s="7">
        <v>42</v>
      </c>
      <c r="B43" s="7">
        <v>3</v>
      </c>
      <c r="C43" s="7">
        <v>1</v>
      </c>
      <c r="D43" s="7">
        <v>2</v>
      </c>
      <c r="E43" s="27">
        <f t="shared" si="0"/>
        <v>6</v>
      </c>
    </row>
    <row r="44" spans="1:5" x14ac:dyDescent="0.3">
      <c r="A44" s="7">
        <v>43</v>
      </c>
      <c r="B44" s="7">
        <v>3</v>
      </c>
      <c r="C44" s="7">
        <v>1</v>
      </c>
      <c r="D44" s="7">
        <v>2</v>
      </c>
      <c r="E44" s="27">
        <f t="shared" si="0"/>
        <v>6</v>
      </c>
    </row>
    <row r="45" spans="1:5" x14ac:dyDescent="0.3">
      <c r="A45" s="7">
        <v>44</v>
      </c>
      <c r="B45" s="7">
        <v>3</v>
      </c>
      <c r="C45" s="7">
        <v>1</v>
      </c>
      <c r="D45" s="7">
        <v>2</v>
      </c>
      <c r="E45" s="27">
        <f t="shared" si="0"/>
        <v>6</v>
      </c>
    </row>
    <row r="46" spans="1:5" x14ac:dyDescent="0.3">
      <c r="A46" s="7">
        <v>45</v>
      </c>
      <c r="B46" s="7">
        <v>3</v>
      </c>
      <c r="C46" s="7">
        <v>1</v>
      </c>
      <c r="D46" s="7">
        <v>2</v>
      </c>
      <c r="E46" s="27">
        <f t="shared" si="0"/>
        <v>6</v>
      </c>
    </row>
    <row r="47" spans="1:5" x14ac:dyDescent="0.3">
      <c r="A47" s="7">
        <v>46</v>
      </c>
      <c r="B47" s="7">
        <v>3</v>
      </c>
      <c r="C47" s="7">
        <v>1</v>
      </c>
      <c r="D47" s="7">
        <v>2</v>
      </c>
      <c r="E47" s="27">
        <f t="shared" si="0"/>
        <v>6</v>
      </c>
    </row>
    <row r="48" spans="1:5" x14ac:dyDescent="0.3">
      <c r="A48" s="7">
        <v>47</v>
      </c>
      <c r="B48" s="7">
        <v>3</v>
      </c>
      <c r="C48" s="7">
        <v>1</v>
      </c>
      <c r="D48" s="7">
        <v>2</v>
      </c>
      <c r="E48" s="27">
        <f t="shared" si="0"/>
        <v>6</v>
      </c>
    </row>
    <row r="49" spans="1:4" x14ac:dyDescent="0.3">
      <c r="A49" s="17"/>
      <c r="B49" s="17"/>
      <c r="C49" s="17"/>
      <c r="D49" s="1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aster Data Sheet</vt:lpstr>
      <vt:lpstr>Clinical Outcome</vt:lpstr>
      <vt:lpstr>Owner Satisfaction</vt:lpstr>
    </vt:vector>
  </TitlesOfParts>
  <Company>CVMBS</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dland,Theresa</dc:creator>
  <cp:lastModifiedBy>Wendland,Theresa</cp:lastModifiedBy>
  <dcterms:created xsi:type="dcterms:W3CDTF">2018-06-28T23:25:22Z</dcterms:created>
  <dcterms:modified xsi:type="dcterms:W3CDTF">2018-08-30T20:12:10Z</dcterms:modified>
</cp:coreProperties>
</file>